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9"/>
  </bookViews>
  <sheets>
    <sheet name="skin Donor onbekend (2)" sheetId="1" state="visible" r:id="rId2"/>
    <sheet name="skin Donor onbekend" sheetId="2" state="visible" r:id="rId3"/>
    <sheet name="skin B" sheetId="3" state="visible" r:id="rId4"/>
    <sheet name="skin B2" sheetId="4" state="visible" r:id="rId5"/>
    <sheet name="skin C" sheetId="5" state="visible" r:id="rId6"/>
    <sheet name="skin C2" sheetId="6" state="visible" r:id="rId7"/>
    <sheet name="skin D" sheetId="7" state="visible" r:id="rId8"/>
    <sheet name="skin E" sheetId="8" state="visible" r:id="rId9"/>
    <sheet name="skin F" sheetId="9" state="visible" r:id="rId10"/>
    <sheet name="skin F B en T" sheetId="10" state="visible" r:id="rId11"/>
    <sheet name="skin G" sheetId="11" state="visible" r:id="rId12"/>
    <sheet name="skin G B en T " sheetId="12" state="visible" r:id="rId13"/>
    <sheet name="skin H" sheetId="13" state="visible" r:id="rId14"/>
    <sheet name="skin H B en T " sheetId="14" state="visible" r:id="rId15"/>
    <sheet name="skin I" sheetId="15" state="visible" r:id="rId16"/>
    <sheet name="skin I B en T " sheetId="16" state="visible" r:id="rId17"/>
    <sheet name="gingiva a (2)" sheetId="17" state="visible" r:id="rId18"/>
    <sheet name="gingiva a" sheetId="18" state="visible" r:id="rId19"/>
    <sheet name="gingiva b (2)" sheetId="19" state="visible" r:id="rId20"/>
    <sheet name="gingiva b" sheetId="20" state="visible" r:id="rId21"/>
    <sheet name="gingiva c (2)" sheetId="21" state="visible" r:id="rId22"/>
    <sheet name="gingiva c" sheetId="22" state="visible" r:id="rId23"/>
    <sheet name="gingiva d (2)" sheetId="23" state="visible" r:id="rId24"/>
    <sheet name="gingiva d" sheetId="24" state="visible" r:id="rId25"/>
    <sheet name="gingiva e (2)" sheetId="25" state="visible" r:id="rId26"/>
    <sheet name="gingiva e" sheetId="26" state="visible" r:id="rId27"/>
    <sheet name="gingiva f" sheetId="27" state="visible" r:id="rId28"/>
    <sheet name="gingiva f B en T" sheetId="28" state="visible" r:id="rId29"/>
    <sheet name="gingiva g" sheetId="29" state="visible" r:id="rId30"/>
    <sheet name="gingiva g B en T " sheetId="30" state="visible" r:id="rId31"/>
    <sheet name="gingiva h" sheetId="31" state="visible" r:id="rId32"/>
    <sheet name="gingiva h B en T " sheetId="32" state="visible" r:id="rId33"/>
    <sheet name="gingiva i" sheetId="33" state="visible" r:id="rId34"/>
    <sheet name="gingiva i B en T  " sheetId="34" state="visible" r:id="rId35"/>
    <sheet name="gingiva j" sheetId="35" state="visible" r:id="rId36"/>
    <sheet name="gingiva j B en T  " sheetId="36" state="visible" r:id="rId3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7" uniqueCount="76">
  <si>
    <t xml:space="preserve">10035 events</t>
  </si>
  <si>
    <t xml:space="preserve">CD11c+/CD14+</t>
  </si>
  <si>
    <t xml:space="preserve">DN (CD11c+)</t>
  </si>
  <si>
    <t xml:space="preserve">LC</t>
  </si>
  <si>
    <t xml:space="preserve">DDC</t>
  </si>
  <si>
    <t xml:space="preserve">DP (CD1aCD14+)</t>
  </si>
  <si>
    <t xml:space="preserve">DN CD11c hi</t>
  </si>
  <si>
    <t xml:space="preserve">DN CD11c int</t>
  </si>
  <si>
    <t xml:space="preserve">gated events</t>
  </si>
  <si>
    <t xml:space="preserve">% from total</t>
  </si>
  <si>
    <t xml:space="preserve">% from gated</t>
  </si>
  <si>
    <t xml:space="preserve">CD11c+</t>
  </si>
  <si>
    <t xml:space="preserve">CD11c+/CD83</t>
  </si>
  <si>
    <t xml:space="preserve">CD1a+</t>
  </si>
  <si>
    <t xml:space="preserve">CD1a+/CD83</t>
  </si>
  <si>
    <t xml:space="preserve">CD11c+/CD163</t>
  </si>
  <si>
    <t xml:space="preserve">CD1a+/CD163</t>
  </si>
  <si>
    <t xml:space="preserve">CD11c/CD14+</t>
  </si>
  <si>
    <t xml:space="preserve">CD1a+/CD14+</t>
  </si>
  <si>
    <t xml:space="preserve">   </t>
  </si>
  <si>
    <t xml:space="preserve">Donor 81,5</t>
  </si>
  <si>
    <t xml:space="preserve">81,5</t>
  </si>
  <si>
    <t xml:space="preserve">Jelle Gates</t>
  </si>
  <si>
    <t xml:space="preserve">Donor -A</t>
  </si>
  <si>
    <t xml:space="preserve">840 events</t>
  </si>
  <si>
    <t xml:space="preserve"> </t>
  </si>
  <si>
    <t xml:space="preserve">CD11c+/CCR6+</t>
  </si>
  <si>
    <t xml:space="preserve">CD1a+/CCR6</t>
  </si>
  <si>
    <t xml:space="preserve">CD11c/CCR7+</t>
  </si>
  <si>
    <t xml:space="preserve">CCR7+/CD1a+</t>
  </si>
  <si>
    <t xml:space="preserve">CD11c/Lang</t>
  </si>
  <si>
    <t xml:space="preserve">CD1a</t>
  </si>
  <si>
    <t xml:space="preserve">CD1a+/Lang</t>
  </si>
  <si>
    <t xml:space="preserve">1425 events</t>
  </si>
  <si>
    <t xml:space="preserve">CD11c/CXCR4+</t>
  </si>
  <si>
    <t xml:space="preserve">CD1a+/CXCR4+</t>
  </si>
  <si>
    <t xml:space="preserve">CD11c populatie</t>
  </si>
  <si>
    <t xml:space="preserve">4500 events</t>
  </si>
  <si>
    <t xml:space="preserve">3500 events</t>
  </si>
  <si>
    <t xml:space="preserve">3000 events</t>
  </si>
  <si>
    <t xml:space="preserve">CD11c/CD86+</t>
  </si>
  <si>
    <t xml:space="preserve">CD1a+/CD86+</t>
  </si>
  <si>
    <t xml:space="preserve">CD4</t>
  </si>
  <si>
    <t xml:space="preserve">CD8</t>
  </si>
  <si>
    <t xml:space="preserve">CD4/CD8</t>
  </si>
  <si>
    <t xml:space="preserve">CD19</t>
  </si>
  <si>
    <t xml:space="preserve">CD19/CD8</t>
  </si>
  <si>
    <t xml:space="preserve">CD3</t>
  </si>
  <si>
    <t xml:space="preserve">CD3/CD19</t>
  </si>
  <si>
    <t xml:space="preserve">CD4/CD19</t>
  </si>
  <si>
    <t xml:space="preserve">CD3/CD4</t>
  </si>
  <si>
    <t xml:space="preserve">CD3/CD8</t>
  </si>
  <si>
    <t xml:space="preserve">D89</t>
  </si>
  <si>
    <t xml:space="preserve">Jelle gates</t>
  </si>
  <si>
    <t xml:space="preserve">2010 events</t>
  </si>
  <si>
    <t xml:space="preserve">750 events</t>
  </si>
  <si>
    <t xml:space="preserve">1005 events</t>
  </si>
  <si>
    <t xml:space="preserve">D91</t>
  </si>
  <si>
    <t xml:space="preserve">D92</t>
  </si>
  <si>
    <t xml:space="preserve">25000 events</t>
  </si>
  <si>
    <t xml:space="preserve">donor 16</t>
  </si>
  <si>
    <t xml:space="preserve">75000 events</t>
  </si>
  <si>
    <t xml:space="preserve">donor 17</t>
  </si>
  <si>
    <t xml:space="preserve">50000 events</t>
  </si>
  <si>
    <t xml:space="preserve">DP</t>
  </si>
  <si>
    <t xml:space="preserve">5040 events</t>
  </si>
  <si>
    <t xml:space="preserve">donor 31</t>
  </si>
  <si>
    <t xml:space="preserve">CD11c+/Lang</t>
  </si>
  <si>
    <t xml:space="preserve">CD11c+/CD86</t>
  </si>
  <si>
    <t xml:space="preserve">CD1a+/CD86</t>
  </si>
  <si>
    <t xml:space="preserve">5000 events</t>
  </si>
  <si>
    <t xml:space="preserve">CD11c populatie </t>
  </si>
  <si>
    <t xml:space="preserve">30000 events</t>
  </si>
  <si>
    <t xml:space="preserve">CD11c+/CD183</t>
  </si>
  <si>
    <t xml:space="preserve">CD1a+/CD183</t>
  </si>
  <si>
    <t xml:space="preserve">1380 even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%"/>
    <numFmt numFmtId="167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8" activeCellId="0" sqref="B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4" min="4" style="1" width="11.17"/>
    <col collapsed="false" customWidth="true" hidden="false" outlineLevel="0" max="5" min="5" style="1" width="11.44"/>
    <col collapsed="false" customWidth="true" hidden="false" outlineLevel="0" max="8" min="6" style="1" width="15.99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5.44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2" min="22" style="0" width="10.72"/>
  </cols>
  <sheetData>
    <row r="1" customFormat="false" ht="12.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3.11</v>
      </c>
      <c r="C2" s="1" t="n">
        <v>4.16</v>
      </c>
      <c r="D2" s="1" t="n">
        <v>2.3</v>
      </c>
      <c r="E2" s="1" t="n">
        <v>3.23</v>
      </c>
      <c r="F2" s="1" t="n">
        <v>1.41</v>
      </c>
      <c r="G2" s="1" t="n">
        <v>4.94</v>
      </c>
      <c r="H2" s="1" t="n">
        <v>2.11</v>
      </c>
      <c r="J2" s="1" t="s">
        <v>10</v>
      </c>
      <c r="K2" s="1" t="n">
        <v>17.86</v>
      </c>
      <c r="L2" s="1" t="n">
        <v>23.87</v>
      </c>
      <c r="M2" s="1" t="n">
        <v>13.22</v>
      </c>
      <c r="N2" s="1" t="n">
        <v>18.55</v>
      </c>
      <c r="O2" s="1" t="n">
        <v>8.07</v>
      </c>
      <c r="P2" s="1" t="n">
        <v>28.39</v>
      </c>
      <c r="Q2" s="1" t="n">
        <v>12.14</v>
      </c>
      <c r="S2" s="0" t="n">
        <f aca="false">K2+L2+M2+N2+O2</f>
        <v>81.57</v>
      </c>
    </row>
    <row r="3" customFormat="false" ht="12.5" hidden="false" customHeight="false" outlineLevel="0" collapsed="false">
      <c r="K3" s="1"/>
      <c r="L3" s="1"/>
      <c r="M3" s="1"/>
      <c r="N3" s="1"/>
      <c r="T3" s="2"/>
      <c r="U3" s="2"/>
    </row>
    <row r="4" customFormat="false" ht="12.5" hidden="false" customHeight="false" outlineLevel="0" collapsed="false">
      <c r="A4" s="3" t="s">
        <v>11</v>
      </c>
      <c r="B4" s="1" t="n">
        <v>1.01</v>
      </c>
      <c r="C4" s="1" t="n">
        <v>1.97</v>
      </c>
      <c r="G4" s="1" t="n">
        <v>1.74</v>
      </c>
      <c r="H4" s="1" t="n">
        <v>1</v>
      </c>
      <c r="J4" s="3" t="s">
        <v>11</v>
      </c>
      <c r="K4" s="1" t="n">
        <v>93.89</v>
      </c>
      <c r="L4" s="1" t="n">
        <v>89.59</v>
      </c>
      <c r="M4" s="1"/>
      <c r="N4" s="1"/>
      <c r="O4" s="4"/>
      <c r="P4" s="4" t="n">
        <v>74.48</v>
      </c>
      <c r="Q4" s="4" t="n">
        <v>96.83</v>
      </c>
      <c r="T4" s="2"/>
      <c r="U4" s="2"/>
    </row>
    <row r="5" customFormat="false" ht="12.5" hidden="false" customHeight="false" outlineLevel="0" collapsed="false">
      <c r="A5" s="5" t="s">
        <v>12</v>
      </c>
      <c r="B5" s="1" t="n">
        <v>0.05</v>
      </c>
      <c r="C5" s="1" t="n">
        <v>0.23</v>
      </c>
      <c r="G5" s="1" t="n">
        <v>0.6</v>
      </c>
      <c r="H5" s="1" t="n">
        <v>0.03</v>
      </c>
      <c r="J5" s="5" t="s">
        <v>12</v>
      </c>
      <c r="K5" s="1" t="n">
        <v>4.58</v>
      </c>
      <c r="L5" s="1" t="n">
        <v>10.41</v>
      </c>
      <c r="M5" s="1"/>
      <c r="N5" s="1"/>
      <c r="O5" s="4"/>
      <c r="P5" s="4" t="n">
        <v>25.52</v>
      </c>
      <c r="Q5" s="4" t="n">
        <v>3.17</v>
      </c>
      <c r="T5" s="2"/>
      <c r="U5" s="2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7</v>
      </c>
      <c r="E6" s="8" t="n">
        <v>1.24</v>
      </c>
      <c r="F6" s="8" t="n">
        <v>0.8</v>
      </c>
      <c r="G6" s="9"/>
      <c r="H6" s="9"/>
      <c r="I6" s="10"/>
      <c r="J6" s="3" t="s">
        <v>13</v>
      </c>
      <c r="K6" s="6"/>
      <c r="L6" s="7"/>
      <c r="M6" s="6" t="n">
        <v>3.83</v>
      </c>
      <c r="N6" s="8" t="n">
        <v>35.02</v>
      </c>
      <c r="O6" s="11" t="n">
        <v>57.31</v>
      </c>
      <c r="P6" s="12"/>
      <c r="Q6" s="12"/>
      <c r="T6" s="2"/>
      <c r="U6" s="2"/>
      <c r="V6" s="2"/>
    </row>
    <row r="7" customFormat="false" ht="13" hidden="false" customHeight="false" outlineLevel="0" collapsed="false">
      <c r="A7" s="13" t="s">
        <v>14</v>
      </c>
      <c r="B7" s="14"/>
      <c r="C7" s="15"/>
      <c r="D7" s="16" t="n">
        <v>1.85</v>
      </c>
      <c r="E7" s="17" t="n">
        <v>2.31</v>
      </c>
      <c r="F7" s="17" t="n">
        <v>0.6</v>
      </c>
      <c r="G7" s="18"/>
      <c r="H7" s="18"/>
      <c r="I7" s="10"/>
      <c r="J7" s="13" t="s">
        <v>14</v>
      </c>
      <c r="K7" s="14"/>
      <c r="L7" s="15"/>
      <c r="M7" s="16" t="n">
        <v>96.17</v>
      </c>
      <c r="N7" s="17" t="n">
        <v>64.98</v>
      </c>
      <c r="O7" s="19" t="n">
        <v>42.69</v>
      </c>
      <c r="P7" s="12"/>
      <c r="Q7" s="12"/>
      <c r="T7" s="2"/>
      <c r="U7" s="2"/>
      <c r="V7" s="2"/>
    </row>
    <row r="8" customFormat="false" ht="13" hidden="false" customHeight="false" outlineLevel="0" collapsed="false">
      <c r="A8" s="20" t="s">
        <v>11</v>
      </c>
      <c r="B8" s="21" t="n">
        <v>0.09</v>
      </c>
      <c r="C8" s="22" t="n">
        <v>1.04</v>
      </c>
      <c r="D8" s="22"/>
      <c r="E8" s="23"/>
      <c r="F8" s="24"/>
      <c r="G8" s="24" t="n">
        <v>0.47</v>
      </c>
      <c r="H8" s="24" t="n">
        <v>0.91</v>
      </c>
      <c r="I8" s="25"/>
      <c r="J8" s="20" t="s">
        <v>11</v>
      </c>
      <c r="K8" s="21" t="n">
        <v>3.15</v>
      </c>
      <c r="L8" s="22" t="n">
        <v>64.84</v>
      </c>
      <c r="M8" s="22"/>
      <c r="N8" s="23"/>
      <c r="O8" s="26"/>
      <c r="P8" s="27" t="n">
        <v>27.18</v>
      </c>
      <c r="Q8" s="27" t="n">
        <v>94.5</v>
      </c>
      <c r="R8" s="28"/>
      <c r="S8" s="29"/>
      <c r="T8" s="30"/>
      <c r="U8" s="29"/>
      <c r="V8" s="2"/>
    </row>
    <row r="9" customFormat="false" ht="13" hidden="false" customHeight="false" outlineLevel="0" collapsed="false">
      <c r="A9" s="5" t="s">
        <v>15</v>
      </c>
      <c r="B9" s="21" t="n">
        <v>2.69</v>
      </c>
      <c r="C9" s="22" t="n">
        <v>0.57</v>
      </c>
      <c r="D9" s="22"/>
      <c r="E9" s="23"/>
      <c r="F9" s="24"/>
      <c r="G9" s="24" t="n">
        <v>1.26</v>
      </c>
      <c r="H9" s="24" t="n">
        <v>0.05</v>
      </c>
      <c r="I9" s="25"/>
      <c r="J9" s="5" t="s">
        <v>15</v>
      </c>
      <c r="K9" s="21" t="n">
        <v>95.9</v>
      </c>
      <c r="L9" s="22" t="n">
        <v>35.16</v>
      </c>
      <c r="M9" s="22"/>
      <c r="N9" s="23"/>
      <c r="O9" s="26"/>
      <c r="P9" s="31" t="n">
        <v>72.82</v>
      </c>
      <c r="Q9" s="27" t="n">
        <v>5.5</v>
      </c>
      <c r="R9" s="28"/>
      <c r="S9" s="28"/>
      <c r="T9" s="30"/>
      <c r="U9" s="29"/>
      <c r="V9" s="2"/>
    </row>
    <row r="10" customFormat="false" ht="12.5" hidden="false" customHeight="false" outlineLevel="0" collapsed="false">
      <c r="A10" s="32" t="s">
        <v>13</v>
      </c>
      <c r="B10" s="6"/>
      <c r="C10" s="6"/>
      <c r="D10" s="6" t="n">
        <v>0.42</v>
      </c>
      <c r="E10" s="8" t="n">
        <v>2.65</v>
      </c>
      <c r="F10" s="8" t="n">
        <v>0.02</v>
      </c>
      <c r="G10" s="9"/>
      <c r="H10" s="9"/>
      <c r="I10" s="33"/>
      <c r="J10" s="32" t="s">
        <v>13</v>
      </c>
      <c r="K10" s="6"/>
      <c r="L10" s="6"/>
      <c r="M10" s="6" t="n">
        <v>26.67</v>
      </c>
      <c r="N10" s="8" t="n">
        <v>90.63</v>
      </c>
      <c r="O10" s="34" t="n">
        <v>1.47</v>
      </c>
      <c r="P10" s="27"/>
      <c r="Q10" s="27"/>
      <c r="R10" s="28"/>
      <c r="S10" s="29"/>
      <c r="T10" s="30"/>
      <c r="U10" s="29"/>
      <c r="V10" s="2"/>
    </row>
    <row r="11" customFormat="false" ht="13" hidden="false" customHeight="false" outlineLevel="0" collapsed="false">
      <c r="A11" s="13" t="s">
        <v>16</v>
      </c>
      <c r="B11" s="35"/>
      <c r="C11" s="15"/>
      <c r="D11" s="15" t="n">
        <v>1.17</v>
      </c>
      <c r="E11" s="36" t="n">
        <v>0.27</v>
      </c>
      <c r="F11" s="36" t="n">
        <v>1.18</v>
      </c>
      <c r="G11" s="24"/>
      <c r="H11" s="24"/>
      <c r="I11" s="25"/>
      <c r="J11" s="13" t="s">
        <v>16</v>
      </c>
      <c r="K11" s="35"/>
      <c r="L11" s="15"/>
      <c r="M11" s="15" t="n">
        <v>73.33</v>
      </c>
      <c r="N11" s="36" t="n">
        <v>9.37</v>
      </c>
      <c r="O11" s="19" t="n">
        <v>98.53</v>
      </c>
      <c r="P11" s="12"/>
      <c r="Q11" s="27"/>
      <c r="R11" s="28"/>
      <c r="S11" s="28"/>
      <c r="T11" s="2"/>
      <c r="V11" s="2"/>
    </row>
    <row r="12" customFormat="false" ht="13" hidden="false" customHeight="false" outlineLevel="0" collapsed="false">
      <c r="A12" s="37" t="s">
        <v>11</v>
      </c>
      <c r="B12" s="21" t="n">
        <v>0</v>
      </c>
      <c r="C12" s="22" t="n">
        <v>1.56</v>
      </c>
      <c r="D12" s="22"/>
      <c r="E12" s="23"/>
      <c r="F12" s="24"/>
      <c r="G12" s="24" t="n">
        <v>1.72</v>
      </c>
      <c r="H12" s="24" t="n">
        <v>0.96</v>
      </c>
      <c r="I12" s="25"/>
      <c r="J12" s="37" t="s">
        <v>11</v>
      </c>
      <c r="K12" s="21" t="n">
        <v>0</v>
      </c>
      <c r="L12" s="22" t="n">
        <v>96.7</v>
      </c>
      <c r="M12" s="22"/>
      <c r="N12" s="23"/>
      <c r="P12" s="4" t="n">
        <v>100</v>
      </c>
      <c r="Q12" s="4" t="n">
        <v>100</v>
      </c>
    </row>
    <row r="13" customFormat="false" ht="13" hidden="false" customHeight="false" outlineLevel="0" collapsed="false">
      <c r="A13" s="38" t="s">
        <v>17</v>
      </c>
      <c r="B13" s="21" t="n">
        <v>2.8</v>
      </c>
      <c r="C13" s="22" t="n">
        <v>0.04</v>
      </c>
      <c r="D13" s="22"/>
      <c r="E13" s="23"/>
      <c r="F13" s="24"/>
      <c r="G13" s="24" t="n">
        <v>0</v>
      </c>
      <c r="H13" s="24" t="n">
        <v>0</v>
      </c>
      <c r="I13" s="25"/>
      <c r="J13" s="38" t="s">
        <v>17</v>
      </c>
      <c r="K13" s="21" t="n">
        <v>100</v>
      </c>
      <c r="L13" s="22" t="n">
        <v>2.2</v>
      </c>
      <c r="M13" s="22"/>
      <c r="N13" s="23"/>
      <c r="P13" s="39" t="n">
        <v>0</v>
      </c>
      <c r="Q13" s="4" t="n">
        <v>0</v>
      </c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1.59</v>
      </c>
      <c r="E14" s="23" t="n">
        <v>2.93</v>
      </c>
      <c r="F14" s="24" t="n">
        <v>0.22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3" t="n">
        <v>100</v>
      </c>
      <c r="O14" s="0" t="n">
        <v>18.38</v>
      </c>
      <c r="P14" s="4"/>
      <c r="Q14" s="4"/>
    </row>
    <row r="15" customFormat="false" ht="12.5" hidden="false" customHeight="false" outlineLevel="0" collapsed="false">
      <c r="A15" s="40" t="s">
        <v>18</v>
      </c>
      <c r="B15" s="16"/>
      <c r="C15" s="16"/>
      <c r="D15" s="16" t="n">
        <v>0</v>
      </c>
      <c r="E15" s="41" t="n">
        <v>0</v>
      </c>
      <c r="F15" s="9" t="n">
        <v>0.98</v>
      </c>
      <c r="G15" s="9"/>
      <c r="H15" s="9"/>
      <c r="J15" s="40" t="s">
        <v>18</v>
      </c>
      <c r="K15" s="16"/>
      <c r="L15" s="16"/>
      <c r="M15" s="16" t="n">
        <v>0</v>
      </c>
      <c r="N15" s="41" t="n">
        <v>0</v>
      </c>
      <c r="O15" s="0" t="n">
        <v>81.62</v>
      </c>
      <c r="P15" s="4"/>
      <c r="Q15" s="4"/>
    </row>
    <row r="16" customFormat="false" ht="12.5" hidden="false" customHeight="false" outlineLevel="0" collapsed="false">
      <c r="N16" s="0" t="s">
        <v>19</v>
      </c>
    </row>
    <row r="18" customFormat="false" ht="12.5" hidden="false" customHeight="false" outlineLevel="0" collapsed="false">
      <c r="A18" s="0" t="s">
        <v>20</v>
      </c>
      <c r="B18" s="42" t="s">
        <v>21</v>
      </c>
    </row>
    <row r="19" s="1" customFormat="true" ht="12.5" hidden="false" customHeight="false" outlineLevel="0" collapsed="false">
      <c r="A19" s="43" t="s">
        <v>22</v>
      </c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9"/>
  <sheetViews>
    <sheetView showFormulas="false" showGridLines="true" showRowColHeaders="true" showZeros="true" rightToLeft="false" tabSelected="false" showOutlineSymbols="true" defaultGridColor="true" view="normal" topLeftCell="G34" colorId="64" zoomScale="100" zoomScaleNormal="100" zoomScalePageLayoutView="100" workbookViewId="0">
      <selection pane="topLeft" activeCell="G49" activeCellId="0" sqref="G4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39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0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0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5.68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10.66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0.3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0.55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29.52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55.39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4.99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9.37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1.15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2.16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4.27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8.01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30.08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56.44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1.31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2.46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1.31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2.46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25.35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47.57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0.33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0.62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4.14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7.76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1.05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0.18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0.1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1.97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1.51</v>
      </c>
      <c r="J24" s="60" t="s">
        <v>47</v>
      </c>
      <c r="K24" s="22" t="n">
        <v>2.83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1.87</v>
      </c>
      <c r="J25" s="60" t="s">
        <v>43</v>
      </c>
      <c r="K25" s="22" t="n">
        <v>3.51</v>
      </c>
    </row>
    <row r="26" customFormat="false" ht="12.5" hidden="false" customHeight="false" outlineLevel="0" collapsed="false">
      <c r="A26" s="60" t="s">
        <v>51</v>
      </c>
      <c r="B26" s="1" t="n">
        <v>3.68</v>
      </c>
      <c r="J26" s="60" t="s">
        <v>51</v>
      </c>
      <c r="K26" s="22" t="n">
        <v>6.9</v>
      </c>
    </row>
    <row r="30" customFormat="false" ht="12.5" hidden="false" customHeight="false" outlineLevel="0" collapsed="false">
      <c r="A30" s="0" t="s">
        <v>52</v>
      </c>
      <c r="B30" s="42" t="n">
        <v>41703</v>
      </c>
    </row>
    <row r="31" customFormat="false" ht="12.5" hidden="false" customHeight="false" outlineLevel="0" collapsed="false">
      <c r="A31" s="0" t="s">
        <v>53</v>
      </c>
    </row>
    <row r="37" customFormat="false" ht="12.5" hidden="false" customHeight="false" outlineLevel="0" collapsed="false">
      <c r="I37" s="3" t="s">
        <v>47</v>
      </c>
      <c r="J37" s="3" t="s">
        <v>42</v>
      </c>
      <c r="K37" s="13" t="s">
        <v>43</v>
      </c>
      <c r="L37" s="32" t="s">
        <v>45</v>
      </c>
      <c r="N37" s="13"/>
      <c r="O37" s="37" t="s">
        <v>46</v>
      </c>
      <c r="P37" s="37" t="s">
        <v>44</v>
      </c>
      <c r="Q37" s="37" t="s">
        <v>48</v>
      </c>
      <c r="R37" s="37" t="s">
        <v>49</v>
      </c>
      <c r="S37" s="32"/>
      <c r="T37" s="51"/>
      <c r="V37" s="32"/>
      <c r="W37" s="51"/>
      <c r="Y37" s="60"/>
      <c r="Z37" s="60"/>
    </row>
    <row r="38" customFormat="false" ht="12.5" hidden="false" customHeight="false" outlineLevel="0" collapsed="false">
      <c r="I38" s="47" t="n">
        <v>8.01</v>
      </c>
      <c r="J38" s="47" t="n">
        <v>0</v>
      </c>
      <c r="K38" s="21" t="n">
        <v>10.66</v>
      </c>
      <c r="L38" s="47" t="n">
        <v>55.39</v>
      </c>
      <c r="O38" s="21" t="n">
        <v>2.16</v>
      </c>
      <c r="P38" s="21" t="n">
        <v>0.55</v>
      </c>
      <c r="Q38" s="9" t="n">
        <v>2.46</v>
      </c>
      <c r="R38" s="21" t="n">
        <v>0.62</v>
      </c>
    </row>
    <row r="39" customFormat="false" ht="12.5" hidden="false" customHeight="false" outlineLevel="0" collapsed="false">
      <c r="I39" s="47" t="n">
        <v>7.76</v>
      </c>
      <c r="J39" s="47" t="n">
        <v>2.46</v>
      </c>
      <c r="K39" s="21" t="n">
        <v>9.37</v>
      </c>
      <c r="L39" s="21" t="n">
        <v>56.44</v>
      </c>
    </row>
    <row r="40" customFormat="false" ht="12.5" hidden="false" customHeight="false" outlineLevel="0" collapsed="false">
      <c r="I40" s="22" t="n">
        <v>2.83</v>
      </c>
      <c r="J40" s="21" t="n">
        <v>0.18</v>
      </c>
      <c r="K40" s="22" t="n">
        <v>3.51</v>
      </c>
      <c r="L40" s="21" t="n">
        <v>47.57</v>
      </c>
    </row>
    <row r="41" customFormat="false" ht="12.5" hidden="false" customHeight="false" outlineLevel="0" collapsed="false">
      <c r="J41" s="37" t="s">
        <v>50</v>
      </c>
      <c r="K41" s="60" t="s">
        <v>51</v>
      </c>
    </row>
    <row r="42" customFormat="false" ht="12.5" hidden="false" customHeight="false" outlineLevel="0" collapsed="false">
      <c r="J42" s="21" t="n">
        <v>1.97</v>
      </c>
      <c r="K42" s="22" t="n">
        <v>6.9</v>
      </c>
    </row>
    <row r="44" customFormat="false" ht="12.5" hidden="false" customHeight="false" outlineLevel="0" collapsed="false">
      <c r="I44" s="0" t="n">
        <f aca="false">(I38+I39+I40)/3</f>
        <v>6.2</v>
      </c>
      <c r="J44" s="0" t="n">
        <f aca="false">(J38+J39+J40+J42)/4</f>
        <v>1.1525</v>
      </c>
      <c r="K44" s="0" t="n">
        <f aca="false">(K38+K39+K40+K42)/4</f>
        <v>7.61</v>
      </c>
      <c r="L44" s="0" t="n">
        <f aca="false">(L38+L39+L40)/3</f>
        <v>53.1333333333333</v>
      </c>
    </row>
    <row r="49" customFormat="false" ht="12.5" hidden="false" customHeight="false" outlineLevel="0" collapsed="false">
      <c r="G49" s="1" t="n">
        <v>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38" activeCellId="0" sqref="A38:B3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5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4.01</v>
      </c>
      <c r="C2" s="1" t="n">
        <v>21.6</v>
      </c>
      <c r="D2" s="1" t="n">
        <v>5.58</v>
      </c>
      <c r="E2" s="1" t="n">
        <v>54.65</v>
      </c>
      <c r="F2" s="1" t="n">
        <v>6.44</v>
      </c>
      <c r="G2" s="1" t="n">
        <v>1.34</v>
      </c>
      <c r="H2" s="1" t="n">
        <v>2.74</v>
      </c>
      <c r="J2" s="1" t="s">
        <v>10</v>
      </c>
      <c r="K2" s="1" t="n">
        <v>8.9</v>
      </c>
      <c r="L2" s="1" t="n">
        <v>7.85</v>
      </c>
      <c r="M2" s="1" t="n">
        <v>15.71</v>
      </c>
      <c r="N2" s="1" t="n">
        <v>42.41</v>
      </c>
      <c r="O2" s="1" t="n">
        <v>18.85</v>
      </c>
      <c r="P2" s="1" t="n">
        <v>14.14</v>
      </c>
      <c r="Q2" s="1" t="n">
        <v>28.8</v>
      </c>
    </row>
    <row r="3" customFormat="false" ht="12.5" hidden="false" customHeight="false" outlineLevel="0" collapsed="false"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B4" s="1" t="n">
        <v>1.45</v>
      </c>
      <c r="C4" s="1" t="n">
        <v>1.1</v>
      </c>
      <c r="G4" s="1" t="n">
        <v>0.75</v>
      </c>
      <c r="H4" s="1" t="n">
        <v>1.1</v>
      </c>
      <c r="J4" s="3" t="s">
        <v>11</v>
      </c>
      <c r="K4" s="1" t="n">
        <v>96.67</v>
      </c>
      <c r="L4" s="1" t="n">
        <f aca="false">91.3+4.35</f>
        <v>95.65</v>
      </c>
      <c r="P4" s="1" t="n">
        <v>100</v>
      </c>
      <c r="Q4" s="1" t="n">
        <v>95.65</v>
      </c>
      <c r="U4" s="2"/>
      <c r="V4" s="2"/>
    </row>
    <row r="5" customFormat="false" ht="12.5" hidden="false" customHeight="false" outlineLevel="0" collapsed="false">
      <c r="A5" s="13" t="s">
        <v>12</v>
      </c>
      <c r="B5" s="1" t="n">
        <v>0.05</v>
      </c>
      <c r="C5" s="1" t="n">
        <v>0.05</v>
      </c>
      <c r="G5" s="1" t="n">
        <v>0</v>
      </c>
      <c r="H5" s="1" t="n">
        <v>0.05</v>
      </c>
      <c r="J5" s="13" t="s">
        <v>12</v>
      </c>
      <c r="K5" s="1" t="n">
        <v>3.33</v>
      </c>
      <c r="L5" s="1" t="n">
        <v>4.35</v>
      </c>
      <c r="P5" s="1" t="n">
        <v>0</v>
      </c>
      <c r="Q5" s="1" t="n">
        <v>4.35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D6" s="1" t="n">
        <v>0.65</v>
      </c>
      <c r="E6" s="1" t="n">
        <v>1.3</v>
      </c>
      <c r="F6" s="1" t="n">
        <v>1.1</v>
      </c>
      <c r="G6" s="9"/>
      <c r="H6" s="9"/>
      <c r="I6" s="10"/>
      <c r="J6" s="3" t="s">
        <v>13</v>
      </c>
      <c r="K6" s="6"/>
      <c r="L6" s="7"/>
      <c r="M6" s="1" t="n">
        <v>76.47</v>
      </c>
      <c r="N6" s="1" t="n">
        <v>100</v>
      </c>
      <c r="O6" s="1" t="n">
        <v>91.67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D7" s="1" t="n">
        <v>0.2</v>
      </c>
      <c r="E7" s="1" t="n">
        <v>0</v>
      </c>
      <c r="F7" s="1" t="n">
        <v>0.1</v>
      </c>
      <c r="G7" s="18"/>
      <c r="H7" s="18"/>
      <c r="I7" s="10"/>
      <c r="J7" s="13" t="s">
        <v>14</v>
      </c>
      <c r="K7" s="18"/>
      <c r="L7" s="22"/>
      <c r="M7" s="1" t="n">
        <v>23.53</v>
      </c>
      <c r="N7" s="1" t="n">
        <v>0</v>
      </c>
      <c r="O7" s="1" t="n">
        <v>8.33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 t="n">
        <v>1.25</v>
      </c>
      <c r="C8" s="7" t="n">
        <v>0.4</v>
      </c>
      <c r="D8" s="7"/>
      <c r="E8" s="7"/>
      <c r="F8" s="52"/>
      <c r="G8" s="1" t="n">
        <v>0.6</v>
      </c>
      <c r="H8" s="1" t="n">
        <v>0.25</v>
      </c>
      <c r="I8" s="25"/>
      <c r="J8" s="3" t="s">
        <v>11</v>
      </c>
      <c r="K8" s="47" t="n">
        <v>62.5</v>
      </c>
      <c r="L8" s="7" t="n">
        <v>66.67</v>
      </c>
      <c r="M8" s="7"/>
      <c r="N8" s="7"/>
      <c r="O8" s="52"/>
      <c r="P8" s="0" t="n">
        <v>60</v>
      </c>
      <c r="Q8" s="0" t="n">
        <v>8.33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 t="n">
        <v>0.75</v>
      </c>
      <c r="C9" s="22" t="n">
        <v>0.2</v>
      </c>
      <c r="D9" s="22"/>
      <c r="E9" s="22"/>
      <c r="F9" s="53"/>
      <c r="G9" s="1" t="n">
        <v>0.4</v>
      </c>
      <c r="H9" s="1" t="n">
        <v>2.75</v>
      </c>
      <c r="I9" s="25"/>
      <c r="J9" s="13" t="s">
        <v>26</v>
      </c>
      <c r="K9" s="21" t="n">
        <v>37.5</v>
      </c>
      <c r="L9" s="22" t="n">
        <v>33.33</v>
      </c>
      <c r="M9" s="22"/>
      <c r="N9" s="22"/>
      <c r="O9" s="53"/>
      <c r="P9" s="0" t="n">
        <v>40</v>
      </c>
      <c r="Q9" s="0" t="n">
        <v>91.67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6</v>
      </c>
      <c r="E10" s="22" t="n">
        <v>2.05</v>
      </c>
      <c r="F10" s="54" t="n">
        <v>1.85</v>
      </c>
      <c r="G10" s="22"/>
      <c r="H10" s="22"/>
      <c r="I10" s="25"/>
      <c r="J10" s="37" t="s">
        <v>13</v>
      </c>
      <c r="K10" s="21"/>
      <c r="L10" s="22"/>
      <c r="M10" s="22" t="n">
        <v>41.38</v>
      </c>
      <c r="N10" s="22" t="n">
        <v>66.13</v>
      </c>
      <c r="O10" s="54" t="n">
        <v>92.5</v>
      </c>
      <c r="P10" s="26"/>
      <c r="Q10" s="28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85</v>
      </c>
      <c r="E11" s="15" t="n">
        <v>1.05</v>
      </c>
      <c r="F11" s="55" t="n">
        <v>0.15</v>
      </c>
      <c r="G11" s="21"/>
      <c r="H11" s="21"/>
      <c r="I11" s="25"/>
      <c r="J11" s="13" t="s">
        <v>27</v>
      </c>
      <c r="K11" s="21"/>
      <c r="L11" s="22"/>
      <c r="M11" s="22" t="n">
        <v>58.62</v>
      </c>
      <c r="N11" s="22" t="n">
        <v>33.87</v>
      </c>
      <c r="O11" s="53" t="n">
        <v>7.5</v>
      </c>
      <c r="P11" s="26"/>
      <c r="Q11" s="28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 t="n">
        <v>0.7</v>
      </c>
      <c r="C12" s="7" t="n">
        <v>0.7</v>
      </c>
      <c r="D12" s="7"/>
      <c r="E12" s="7"/>
      <c r="F12" s="56"/>
      <c r="G12" s="21" t="n">
        <v>0.4</v>
      </c>
      <c r="H12" s="21" t="n">
        <v>2.1</v>
      </c>
      <c r="I12" s="25"/>
      <c r="J12" s="32" t="s">
        <v>11</v>
      </c>
      <c r="K12" s="47" t="n">
        <v>100</v>
      </c>
      <c r="L12" s="7" t="n">
        <v>100</v>
      </c>
      <c r="M12" s="7"/>
      <c r="N12" s="7"/>
      <c r="O12" s="56"/>
      <c r="P12" s="26" t="n">
        <v>100</v>
      </c>
      <c r="Q12" s="28" t="n">
        <v>100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 t="n">
        <v>0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13" t="s">
        <v>28</v>
      </c>
      <c r="K13" s="21" t="n">
        <v>0</v>
      </c>
      <c r="L13" s="22" t="n">
        <v>0</v>
      </c>
      <c r="M13" s="22"/>
      <c r="N13" s="22"/>
      <c r="O13" s="23"/>
      <c r="P13" s="26" t="n">
        <v>0</v>
      </c>
      <c r="Q13" s="28" t="n">
        <v>0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8</v>
      </c>
      <c r="E14" s="22" t="n">
        <v>3</v>
      </c>
      <c r="F14" s="23" t="n">
        <v>1.25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100</v>
      </c>
      <c r="P14" s="26"/>
      <c r="Q14" s="28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0</v>
      </c>
      <c r="P15" s="26"/>
      <c r="Q15" s="28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 t="n">
        <v>0.65</v>
      </c>
      <c r="C16" s="7" t="n">
        <v>0.6</v>
      </c>
      <c r="D16" s="7"/>
      <c r="E16" s="7"/>
      <c r="F16" s="48"/>
      <c r="G16" s="1" t="n">
        <v>0.4</v>
      </c>
      <c r="H16" s="1" t="n">
        <v>1.25</v>
      </c>
      <c r="I16" s="25"/>
      <c r="J16" s="3" t="s">
        <v>11</v>
      </c>
      <c r="K16" s="47" t="n">
        <v>86.67</v>
      </c>
      <c r="L16" s="7" t="n">
        <v>92.31</v>
      </c>
      <c r="M16" s="7"/>
      <c r="N16" s="7"/>
      <c r="O16" s="48"/>
      <c r="P16" s="0" t="n">
        <v>100</v>
      </c>
      <c r="Q16" s="0" t="n">
        <v>100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 t="n">
        <v>0.1</v>
      </c>
      <c r="C17" s="22" t="n">
        <v>0.05</v>
      </c>
      <c r="D17" s="22"/>
      <c r="E17" s="22"/>
      <c r="F17" s="23"/>
      <c r="G17" s="1" t="n">
        <v>0</v>
      </c>
      <c r="H17" s="1" t="n">
        <v>0</v>
      </c>
      <c r="I17" s="25"/>
      <c r="J17" s="13" t="s">
        <v>15</v>
      </c>
      <c r="K17" s="21" t="n">
        <v>13.33</v>
      </c>
      <c r="L17" s="22" t="n">
        <v>7.69</v>
      </c>
      <c r="M17" s="22"/>
      <c r="N17" s="22"/>
      <c r="O17" s="23"/>
      <c r="P17" s="0" t="n">
        <v>0</v>
      </c>
      <c r="Q17" s="0" t="n">
        <v>0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7</v>
      </c>
      <c r="E18" s="9" t="n">
        <v>1.35</v>
      </c>
      <c r="F18" s="50" t="n">
        <v>0.95</v>
      </c>
      <c r="G18" s="9"/>
      <c r="H18" s="9"/>
      <c r="I18" s="33"/>
      <c r="J18" s="37" t="s">
        <v>13</v>
      </c>
      <c r="K18" s="9"/>
      <c r="L18" s="9"/>
      <c r="M18" s="9" t="n">
        <v>87.5</v>
      </c>
      <c r="N18" s="9" t="n">
        <v>100</v>
      </c>
      <c r="O18" s="50" t="n">
        <v>100</v>
      </c>
      <c r="P18" s="26"/>
      <c r="Q18" s="28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1</v>
      </c>
      <c r="E19" s="15" t="n">
        <v>0</v>
      </c>
      <c r="F19" s="36" t="n">
        <v>0</v>
      </c>
      <c r="G19" s="24"/>
      <c r="H19" s="24"/>
      <c r="I19" s="25"/>
      <c r="J19" s="13" t="s">
        <v>16</v>
      </c>
      <c r="K19" s="35"/>
      <c r="L19" s="15"/>
      <c r="M19" s="15" t="n">
        <v>12.5</v>
      </c>
      <c r="N19" s="15" t="n">
        <v>0</v>
      </c>
      <c r="O19" s="36" t="n">
        <v>0</v>
      </c>
      <c r="P19" s="58"/>
      <c r="Q19" s="45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 t="n">
        <v>0.55</v>
      </c>
      <c r="C20" s="7" t="n">
        <v>1.15</v>
      </c>
      <c r="D20" s="7"/>
      <c r="E20" s="7"/>
      <c r="F20" s="48"/>
      <c r="G20" s="24" t="n">
        <v>1.2</v>
      </c>
      <c r="H20" s="24" t="n">
        <v>3.35</v>
      </c>
      <c r="I20" s="25"/>
      <c r="J20" s="32" t="s">
        <v>11</v>
      </c>
      <c r="K20" s="47" t="n">
        <v>100</v>
      </c>
      <c r="L20" s="7" t="n">
        <v>100</v>
      </c>
      <c r="M20" s="7"/>
      <c r="N20" s="7"/>
      <c r="O20" s="48"/>
      <c r="P20" s="58" t="n">
        <v>100</v>
      </c>
      <c r="Q20" s="45" t="n">
        <v>100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 t="n">
        <v>0</v>
      </c>
      <c r="C21" s="22" t="n">
        <v>0</v>
      </c>
      <c r="D21" s="22"/>
      <c r="E21" s="22"/>
      <c r="F21" s="23"/>
      <c r="G21" s="24" t="n">
        <v>0</v>
      </c>
      <c r="H21" s="24" t="n">
        <v>0</v>
      </c>
      <c r="I21" s="25"/>
      <c r="J21" s="13" t="s">
        <v>30</v>
      </c>
      <c r="K21" s="21" t="n">
        <v>0</v>
      </c>
      <c r="L21" s="22" t="n">
        <v>0</v>
      </c>
      <c r="M21" s="22"/>
      <c r="N21" s="22"/>
      <c r="O21" s="23"/>
      <c r="P21" s="58" t="n">
        <v>0</v>
      </c>
      <c r="Q21" s="45" t="n">
        <v>0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1.45</v>
      </c>
      <c r="E22" s="22" t="n">
        <v>4.75</v>
      </c>
      <c r="F22" s="23" t="n">
        <v>1.3</v>
      </c>
      <c r="G22" s="24"/>
      <c r="H22" s="24"/>
      <c r="I22" s="25"/>
      <c r="J22" s="13" t="s">
        <v>31</v>
      </c>
      <c r="K22" s="21"/>
      <c r="L22" s="22"/>
      <c r="M22" s="22" t="n">
        <v>100</v>
      </c>
      <c r="N22" s="22" t="n">
        <v>100</v>
      </c>
      <c r="O22" s="23" t="n">
        <v>92.86</v>
      </c>
      <c r="P22" s="58"/>
      <c r="Q22" s="45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</v>
      </c>
      <c r="E23" s="16" t="n">
        <v>0</v>
      </c>
      <c r="F23" s="41" t="n">
        <v>0.1</v>
      </c>
      <c r="G23" s="9"/>
      <c r="H23" s="9"/>
      <c r="J23" s="57" t="s">
        <v>32</v>
      </c>
      <c r="K23" s="16"/>
      <c r="L23" s="16"/>
      <c r="M23" s="16" t="n">
        <v>0</v>
      </c>
      <c r="N23" s="16" t="n">
        <v>0</v>
      </c>
      <c r="O23" s="41" t="n">
        <v>7.14</v>
      </c>
      <c r="P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0.75</v>
      </c>
      <c r="D24" s="7"/>
      <c r="E24" s="7"/>
      <c r="F24" s="48"/>
      <c r="G24" s="24" t="n">
        <v>0.55</v>
      </c>
      <c r="H24" s="24" t="n">
        <v>2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 t="n">
        <v>0.85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4</v>
      </c>
      <c r="E26" s="22" t="n">
        <v>3.05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</v>
      </c>
      <c r="F27" s="41" t="n">
        <v>2.25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</row>
    <row r="28" customFormat="false" ht="13" hidden="false" customHeight="false" outlineLevel="0" collapsed="false">
      <c r="A28" s="32" t="s">
        <v>11</v>
      </c>
      <c r="B28" s="47" t="n">
        <v>0.8</v>
      </c>
      <c r="C28" s="7" t="n">
        <v>0.95</v>
      </c>
      <c r="D28" s="7"/>
      <c r="E28" s="7"/>
      <c r="F28" s="48"/>
      <c r="G28" s="24" t="n">
        <v>0.5</v>
      </c>
      <c r="H28" s="24" t="n">
        <v>1.55</v>
      </c>
      <c r="I28" s="25"/>
      <c r="J28" s="32" t="s">
        <v>11</v>
      </c>
      <c r="K28" s="47" t="n">
        <v>100</v>
      </c>
      <c r="L28" s="7" t="n">
        <v>95</v>
      </c>
      <c r="M28" s="7"/>
      <c r="N28" s="7"/>
      <c r="O28" s="48"/>
      <c r="P28" s="4" t="n">
        <v>100</v>
      </c>
      <c r="Q28" s="0" t="n">
        <v>100</v>
      </c>
    </row>
    <row r="29" customFormat="false" ht="13" hidden="false" customHeight="false" outlineLevel="0" collapsed="false">
      <c r="A29" s="51" t="s">
        <v>34</v>
      </c>
      <c r="B29" s="21" t="n">
        <v>0</v>
      </c>
      <c r="C29" s="22" t="n">
        <v>0.05</v>
      </c>
      <c r="D29" s="22"/>
      <c r="E29" s="22"/>
      <c r="F29" s="23"/>
      <c r="G29" s="24" t="n">
        <v>0</v>
      </c>
      <c r="H29" s="24" t="n">
        <v>0</v>
      </c>
      <c r="I29" s="25"/>
      <c r="J29" s="51" t="s">
        <v>34</v>
      </c>
      <c r="K29" s="21" t="n">
        <v>0</v>
      </c>
      <c r="L29" s="22" t="n">
        <v>5</v>
      </c>
      <c r="M29" s="22"/>
      <c r="N29" s="22"/>
      <c r="O29" s="23"/>
      <c r="P29" s="4" t="n">
        <v>0</v>
      </c>
      <c r="Q29" s="0" t="n">
        <v>0</v>
      </c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95</v>
      </c>
      <c r="E30" s="22" t="n">
        <v>2.5</v>
      </c>
      <c r="F30" s="23" t="n">
        <v>1.55</v>
      </c>
      <c r="G30" s="24"/>
      <c r="H30" s="24"/>
      <c r="I30" s="25"/>
      <c r="J30" s="37" t="s">
        <v>13</v>
      </c>
      <c r="K30" s="21"/>
      <c r="L30" s="22"/>
      <c r="M30" s="22" t="n">
        <v>100</v>
      </c>
      <c r="N30" s="22" t="n">
        <v>100</v>
      </c>
      <c r="O30" s="23" t="n">
        <v>100</v>
      </c>
      <c r="P30" s="4"/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</v>
      </c>
      <c r="E31" s="16" t="n">
        <v>0</v>
      </c>
      <c r="F31" s="41" t="n">
        <v>0</v>
      </c>
      <c r="G31" s="9"/>
      <c r="H31" s="9"/>
      <c r="J31" s="40" t="s">
        <v>35</v>
      </c>
      <c r="K31" s="16"/>
      <c r="L31" s="16"/>
      <c r="M31" s="16" t="n">
        <v>0</v>
      </c>
      <c r="N31" s="16" t="n">
        <v>0</v>
      </c>
      <c r="O31" s="41" t="n">
        <v>0</v>
      </c>
      <c r="P31" s="4"/>
    </row>
    <row r="32" customFormat="false" ht="13" hidden="false" customHeight="false" outlineLevel="0" collapsed="false">
      <c r="A32" s="32" t="s">
        <v>11</v>
      </c>
      <c r="B32" s="47" t="n">
        <v>0.5</v>
      </c>
      <c r="C32" s="7" t="n">
        <v>0.75</v>
      </c>
      <c r="D32" s="7"/>
      <c r="E32" s="7"/>
      <c r="F32" s="48"/>
      <c r="G32" s="24" t="n">
        <v>0.5</v>
      </c>
      <c r="H32" s="24" t="n">
        <v>2</v>
      </c>
      <c r="I32" s="25"/>
      <c r="J32" s="32" t="s">
        <v>11</v>
      </c>
      <c r="K32" s="47" t="n">
        <v>58.82</v>
      </c>
      <c r="L32" s="7" t="n">
        <v>100</v>
      </c>
      <c r="M32" s="7"/>
      <c r="N32" s="7"/>
      <c r="O32" s="48"/>
      <c r="P32" s="4" t="n">
        <v>90.91</v>
      </c>
      <c r="Q32" s="0" t="n">
        <v>100</v>
      </c>
    </row>
    <row r="33" customFormat="false" ht="13" hidden="false" customHeight="false" outlineLevel="0" collapsed="false">
      <c r="A33" s="51" t="s">
        <v>40</v>
      </c>
      <c r="B33" s="21" t="n">
        <v>0.35</v>
      </c>
      <c r="C33" s="22" t="n">
        <v>0</v>
      </c>
      <c r="D33" s="22"/>
      <c r="E33" s="22"/>
      <c r="F33" s="23"/>
      <c r="G33" s="24" t="n">
        <v>0.05</v>
      </c>
      <c r="H33" s="24" t="n">
        <v>0</v>
      </c>
      <c r="I33" s="25"/>
      <c r="J33" s="51" t="s">
        <v>40</v>
      </c>
      <c r="K33" s="21" t="n">
        <v>41.18</v>
      </c>
      <c r="L33" s="22" t="n">
        <v>0</v>
      </c>
      <c r="M33" s="22"/>
      <c r="N33" s="22"/>
      <c r="O33" s="23"/>
      <c r="P33" s="4" t="n">
        <v>9.09</v>
      </c>
      <c r="Q33" s="0" t="n">
        <v>0</v>
      </c>
    </row>
    <row r="34" customFormat="false" ht="13" hidden="false" customHeight="false" outlineLevel="0" collapsed="false">
      <c r="A34" s="37" t="s">
        <v>13</v>
      </c>
      <c r="B34" s="21"/>
      <c r="C34" s="22"/>
      <c r="D34" s="22" t="n">
        <v>0.3</v>
      </c>
      <c r="E34" s="22" t="n">
        <v>3</v>
      </c>
      <c r="F34" s="23" t="n">
        <v>2.05</v>
      </c>
      <c r="G34" s="24"/>
      <c r="H34" s="24"/>
      <c r="I34" s="25"/>
      <c r="J34" s="37" t="s">
        <v>13</v>
      </c>
      <c r="K34" s="21"/>
      <c r="L34" s="22"/>
      <c r="M34" s="22" t="n">
        <v>75</v>
      </c>
      <c r="N34" s="22" t="n">
        <v>98.36</v>
      </c>
      <c r="O34" s="23" t="n">
        <v>91.11</v>
      </c>
    </row>
    <row r="35" customFormat="false" ht="12.5" hidden="false" customHeight="false" outlineLevel="0" collapsed="false">
      <c r="A35" s="40" t="s">
        <v>41</v>
      </c>
      <c r="B35" s="16"/>
      <c r="C35" s="16"/>
      <c r="D35" s="16" t="n">
        <v>0.1</v>
      </c>
      <c r="E35" s="16" t="n">
        <v>0.05</v>
      </c>
      <c r="F35" s="41" t="n">
        <v>0.2</v>
      </c>
      <c r="G35" s="9"/>
      <c r="H35" s="9"/>
      <c r="J35" s="40" t="s">
        <v>41</v>
      </c>
      <c r="K35" s="16"/>
      <c r="L35" s="16"/>
      <c r="M35" s="16" t="n">
        <v>25</v>
      </c>
      <c r="N35" s="16" t="n">
        <v>1.64</v>
      </c>
      <c r="O35" s="41" t="n">
        <v>8.89</v>
      </c>
    </row>
    <row r="38" customFormat="false" ht="12.5" hidden="false" customHeight="false" outlineLevel="0" collapsed="false">
      <c r="A38" s="43" t="n">
        <v>90</v>
      </c>
      <c r="B38" s="42"/>
    </row>
    <row r="41" customFormat="false" ht="12.5" hidden="false" customHeight="false" outlineLevel="0" collapsed="false">
      <c r="A41" s="0" t="s">
        <v>36</v>
      </c>
      <c r="B41" s="1" t="n">
        <f aca="false">SUM(B2:F2)</f>
        <v>92.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2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0" activeCellId="0" sqref="A30:B3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38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3.46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28.27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3.09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25.23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0.89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7.24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2.75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22.43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1.23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10.05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0.03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0.23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4.97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40.65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3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24.53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0.17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1.4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0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0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3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24.53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0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0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1.63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13.32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.63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5.14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3.54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28.97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3.77</v>
      </c>
      <c r="J24" s="60" t="s">
        <v>47</v>
      </c>
      <c r="K24" s="22" t="n">
        <v>30.84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0.2</v>
      </c>
      <c r="J25" s="60" t="s">
        <v>43</v>
      </c>
      <c r="K25" s="22" t="n">
        <v>1.64</v>
      </c>
    </row>
    <row r="26" customFormat="false" ht="12.5" hidden="false" customHeight="false" outlineLevel="0" collapsed="false">
      <c r="A26" s="60" t="s">
        <v>51</v>
      </c>
      <c r="B26" s="1" t="n">
        <v>1.29</v>
      </c>
      <c r="J26" s="60" t="s">
        <v>51</v>
      </c>
      <c r="K26" s="22" t="n">
        <v>10.51</v>
      </c>
    </row>
    <row r="30" customFormat="false" ht="12.5" hidden="false" customHeight="false" outlineLevel="0" collapsed="false">
      <c r="A30" s="0" t="n">
        <v>90</v>
      </c>
      <c r="B30" s="42"/>
    </row>
    <row r="37" customFormat="false" ht="12.5" hidden="false" customHeight="false" outlineLevel="0" collapsed="false">
      <c r="I37" s="3" t="s">
        <v>47</v>
      </c>
      <c r="J37" s="3" t="s">
        <v>42</v>
      </c>
      <c r="K37" s="13" t="s">
        <v>43</v>
      </c>
      <c r="L37" s="32" t="s">
        <v>45</v>
      </c>
      <c r="N37" s="13"/>
      <c r="O37" s="37" t="s">
        <v>46</v>
      </c>
      <c r="P37" s="37" t="s">
        <v>44</v>
      </c>
      <c r="Q37" s="37" t="s">
        <v>48</v>
      </c>
      <c r="R37" s="37" t="s">
        <v>49</v>
      </c>
      <c r="S37" s="32"/>
      <c r="T37" s="51"/>
      <c r="V37" s="32"/>
      <c r="W37" s="51"/>
      <c r="Y37" s="60"/>
      <c r="Z37" s="60"/>
    </row>
    <row r="38" customFormat="false" ht="12.5" hidden="false" customHeight="false" outlineLevel="0" collapsed="false">
      <c r="I38" s="47" t="n">
        <v>40.65</v>
      </c>
      <c r="J38" s="47" t="n">
        <v>28.27</v>
      </c>
      <c r="K38" s="21" t="n">
        <v>25.23</v>
      </c>
      <c r="L38" s="47" t="n">
        <v>22.43</v>
      </c>
      <c r="O38" s="21" t="n">
        <v>0.23</v>
      </c>
      <c r="P38" s="21" t="n">
        <v>7.24</v>
      </c>
      <c r="Q38" s="9" t="n">
        <v>1.4</v>
      </c>
      <c r="R38" s="21" t="n">
        <v>0</v>
      </c>
    </row>
    <row r="39" customFormat="false" ht="12.5" hidden="false" customHeight="false" outlineLevel="0" collapsed="false">
      <c r="I39" s="47" t="n">
        <v>13.32</v>
      </c>
      <c r="J39" s="47" t="n">
        <v>0</v>
      </c>
      <c r="K39" s="21" t="n">
        <v>10.05</v>
      </c>
      <c r="L39" s="21" t="n">
        <v>24.53</v>
      </c>
    </row>
    <row r="40" customFormat="false" ht="12.5" hidden="false" customHeight="false" outlineLevel="0" collapsed="false">
      <c r="I40" s="22" t="n">
        <v>30.84</v>
      </c>
      <c r="J40" s="21" t="n">
        <v>5.14</v>
      </c>
      <c r="K40" s="22" t="n">
        <v>1.64</v>
      </c>
      <c r="L40" s="21" t="n">
        <v>24.53</v>
      </c>
    </row>
    <row r="41" customFormat="false" ht="12.5" hidden="false" customHeight="false" outlineLevel="0" collapsed="false">
      <c r="J41" s="37" t="s">
        <v>50</v>
      </c>
      <c r="K41" s="60" t="s">
        <v>51</v>
      </c>
    </row>
    <row r="42" customFormat="false" ht="12.5" hidden="false" customHeight="false" outlineLevel="0" collapsed="false">
      <c r="J42" s="21" t="n">
        <v>28.97</v>
      </c>
      <c r="K42" s="22" t="n">
        <v>10.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8" activeCellId="0" sqref="A38:B3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5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0.42</v>
      </c>
      <c r="C2" s="1" t="n">
        <v>35.86</v>
      </c>
      <c r="D2" s="1" t="n">
        <v>14.35</v>
      </c>
      <c r="E2" s="1" t="n">
        <v>21.94</v>
      </c>
      <c r="F2" s="1" t="n">
        <v>6.33</v>
      </c>
      <c r="J2" s="1" t="s">
        <v>10</v>
      </c>
      <c r="K2" s="1" t="n">
        <v>2.75</v>
      </c>
      <c r="L2" s="1" t="n">
        <v>28.57</v>
      </c>
      <c r="M2" s="1" t="n">
        <v>14.84</v>
      </c>
      <c r="N2" s="1" t="n">
        <v>14.29</v>
      </c>
      <c r="O2" s="1" t="n">
        <v>9.34</v>
      </c>
      <c r="P2" s="1" t="n">
        <v>13.19</v>
      </c>
      <c r="Q2" s="1" t="n">
        <v>32.42</v>
      </c>
    </row>
    <row r="3" customFormat="false" ht="12.5" hidden="false" customHeight="false" outlineLevel="0" collapsed="false"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J4" s="3" t="s">
        <v>11</v>
      </c>
      <c r="K4" s="1" t="n">
        <v>100</v>
      </c>
      <c r="L4" s="1" t="n">
        <v>100</v>
      </c>
      <c r="P4" s="1" t="n">
        <v>100</v>
      </c>
      <c r="Q4" s="1" t="n">
        <v>100</v>
      </c>
      <c r="U4" s="2"/>
      <c r="V4" s="2"/>
    </row>
    <row r="5" customFormat="false" ht="12.5" hidden="false" customHeight="false" outlineLevel="0" collapsed="false">
      <c r="A5" s="13" t="s">
        <v>12</v>
      </c>
      <c r="J5" s="13" t="s">
        <v>12</v>
      </c>
      <c r="K5" s="1" t="n">
        <v>0</v>
      </c>
      <c r="L5" s="1" t="n">
        <v>0</v>
      </c>
      <c r="P5" s="1" t="n">
        <v>0</v>
      </c>
      <c r="Q5" s="1" t="n">
        <v>0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G6" s="9"/>
      <c r="H6" s="9"/>
      <c r="I6" s="10"/>
      <c r="J6" s="3" t="s">
        <v>13</v>
      </c>
      <c r="K6" s="6"/>
      <c r="L6" s="7"/>
      <c r="M6" s="1" t="n">
        <v>98.08</v>
      </c>
      <c r="N6" s="1" t="n">
        <v>100</v>
      </c>
      <c r="O6" s="1" t="n">
        <v>91.67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G7" s="18"/>
      <c r="H7" s="18"/>
      <c r="I7" s="10"/>
      <c r="J7" s="13" t="s">
        <v>14</v>
      </c>
      <c r="K7" s="18"/>
      <c r="L7" s="22"/>
      <c r="M7" s="1" t="n">
        <v>1.92</v>
      </c>
      <c r="N7" s="1" t="n">
        <v>0</v>
      </c>
      <c r="O7" s="1" t="n">
        <v>8.33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/>
      <c r="C8" s="7"/>
      <c r="D8" s="7"/>
      <c r="E8" s="7"/>
      <c r="F8" s="52"/>
      <c r="I8" s="25"/>
      <c r="J8" s="3" t="s">
        <v>11</v>
      </c>
      <c r="K8" s="47" t="n">
        <v>100</v>
      </c>
      <c r="L8" s="7" t="n">
        <v>77.78</v>
      </c>
      <c r="M8" s="7"/>
      <c r="N8" s="7"/>
      <c r="O8" s="52"/>
      <c r="P8" s="0" t="n">
        <v>66.67</v>
      </c>
      <c r="Q8" s="0" t="n">
        <v>100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/>
      <c r="C9" s="22"/>
      <c r="D9" s="22"/>
      <c r="E9" s="22"/>
      <c r="F9" s="53"/>
      <c r="I9" s="25"/>
      <c r="J9" s="13" t="s">
        <v>26</v>
      </c>
      <c r="K9" s="21" t="n">
        <v>0</v>
      </c>
      <c r="L9" s="22" t="n">
        <v>22.22</v>
      </c>
      <c r="M9" s="22"/>
      <c r="N9" s="22"/>
      <c r="O9" s="53"/>
      <c r="P9" s="0" t="n">
        <v>33.33</v>
      </c>
      <c r="Q9" s="0" t="n">
        <v>0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/>
      <c r="E10" s="22"/>
      <c r="F10" s="54"/>
      <c r="G10" s="22"/>
      <c r="H10" s="22"/>
      <c r="I10" s="25"/>
      <c r="J10" s="37" t="s">
        <v>13</v>
      </c>
      <c r="K10" s="21"/>
      <c r="L10" s="22"/>
      <c r="M10" s="22" t="n">
        <v>91.43</v>
      </c>
      <c r="N10" s="22" t="n">
        <v>91.67</v>
      </c>
      <c r="O10" s="54" t="n">
        <v>100</v>
      </c>
      <c r="P10" s="26"/>
      <c r="Q10" s="28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/>
      <c r="E11" s="15"/>
      <c r="F11" s="55"/>
      <c r="G11" s="21"/>
      <c r="H11" s="21"/>
      <c r="I11" s="25"/>
      <c r="J11" s="13" t="s">
        <v>27</v>
      </c>
      <c r="K11" s="21"/>
      <c r="L11" s="22"/>
      <c r="M11" s="22" t="n">
        <v>8.57</v>
      </c>
      <c r="N11" s="22" t="n">
        <v>8.33</v>
      </c>
      <c r="O11" s="53" t="n">
        <v>0</v>
      </c>
      <c r="P11" s="26"/>
      <c r="Q11" s="28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/>
      <c r="C12" s="7"/>
      <c r="D12" s="7"/>
      <c r="E12" s="7"/>
      <c r="F12" s="56"/>
      <c r="G12" s="21"/>
      <c r="H12" s="21"/>
      <c r="I12" s="25"/>
      <c r="J12" s="32" t="s">
        <v>11</v>
      </c>
      <c r="K12" s="47" t="n">
        <v>100</v>
      </c>
      <c r="L12" s="7" t="n">
        <v>92</v>
      </c>
      <c r="M12" s="7"/>
      <c r="N12" s="7"/>
      <c r="O12" s="56"/>
      <c r="P12" s="26" t="n">
        <v>100</v>
      </c>
      <c r="Q12" s="28" t="n">
        <v>100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/>
      <c r="C13" s="22"/>
      <c r="D13" s="22"/>
      <c r="E13" s="22"/>
      <c r="F13" s="23"/>
      <c r="G13" s="24"/>
      <c r="H13" s="24"/>
      <c r="I13" s="25"/>
      <c r="J13" s="13" t="s">
        <v>28</v>
      </c>
      <c r="K13" s="21" t="n">
        <v>0</v>
      </c>
      <c r="L13" s="22" t="n">
        <v>8</v>
      </c>
      <c r="M13" s="22"/>
      <c r="N13" s="22"/>
      <c r="O13" s="23"/>
      <c r="P13" s="26" t="n">
        <v>0</v>
      </c>
      <c r="Q13" s="28" t="n">
        <v>0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/>
      <c r="E14" s="22"/>
      <c r="F14" s="23"/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100</v>
      </c>
      <c r="P14" s="26"/>
      <c r="Q14" s="28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/>
      <c r="E15" s="15"/>
      <c r="F15" s="36"/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0</v>
      </c>
      <c r="P15" s="26"/>
      <c r="Q15" s="28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/>
      <c r="C16" s="7"/>
      <c r="D16" s="7"/>
      <c r="E16" s="7"/>
      <c r="F16" s="48"/>
      <c r="I16" s="25"/>
      <c r="J16" s="3" t="s">
        <v>11</v>
      </c>
      <c r="K16" s="47" t="n">
        <v>0</v>
      </c>
      <c r="L16" s="7" t="n">
        <v>87.5</v>
      </c>
      <c r="M16" s="7"/>
      <c r="N16" s="7"/>
      <c r="O16" s="48"/>
      <c r="P16" s="0" t="n">
        <v>75</v>
      </c>
      <c r="Q16" s="0" t="n">
        <v>100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/>
      <c r="C17" s="22"/>
      <c r="D17" s="22"/>
      <c r="E17" s="22"/>
      <c r="F17" s="23"/>
      <c r="I17" s="25"/>
      <c r="J17" s="13" t="s">
        <v>15</v>
      </c>
      <c r="K17" s="21" t="n">
        <v>0</v>
      </c>
      <c r="L17" s="22" t="n">
        <v>12.5</v>
      </c>
      <c r="M17" s="22"/>
      <c r="N17" s="22"/>
      <c r="O17" s="23"/>
      <c r="P17" s="0" t="n">
        <v>25</v>
      </c>
      <c r="Q17" s="0" t="n">
        <v>0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/>
      <c r="E18" s="9"/>
      <c r="F18" s="50"/>
      <c r="G18" s="9"/>
      <c r="H18" s="9"/>
      <c r="I18" s="33"/>
      <c r="J18" s="37" t="s">
        <v>13</v>
      </c>
      <c r="K18" s="9"/>
      <c r="L18" s="9"/>
      <c r="M18" s="9" t="n">
        <v>97.37</v>
      </c>
      <c r="N18" s="9" t="n">
        <v>100</v>
      </c>
      <c r="O18" s="50" t="n">
        <v>100</v>
      </c>
      <c r="P18" s="26"/>
      <c r="Q18" s="28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/>
      <c r="E19" s="15"/>
      <c r="F19" s="36"/>
      <c r="G19" s="24"/>
      <c r="H19" s="24"/>
      <c r="I19" s="25"/>
      <c r="J19" s="13" t="s">
        <v>16</v>
      </c>
      <c r="K19" s="35"/>
      <c r="L19" s="15"/>
      <c r="M19" s="15" t="n">
        <v>2.63</v>
      </c>
      <c r="N19" s="15" t="n">
        <v>0</v>
      </c>
      <c r="O19" s="36" t="n">
        <v>0</v>
      </c>
      <c r="P19" s="58"/>
      <c r="Q19" s="45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/>
      <c r="C20" s="7"/>
      <c r="D20" s="7"/>
      <c r="E20" s="7"/>
      <c r="F20" s="48"/>
      <c r="G20" s="24"/>
      <c r="H20" s="24"/>
      <c r="I20" s="25"/>
      <c r="J20" s="32" t="s">
        <v>11</v>
      </c>
      <c r="K20" s="47" t="n">
        <v>0</v>
      </c>
      <c r="L20" s="7" t="n">
        <v>57.14</v>
      </c>
      <c r="M20" s="7"/>
      <c r="N20" s="7"/>
      <c r="O20" s="48"/>
      <c r="P20" s="58" t="n">
        <v>85.71</v>
      </c>
      <c r="Q20" s="45" t="n">
        <v>93.33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/>
      <c r="C21" s="22"/>
      <c r="D21" s="22"/>
      <c r="E21" s="22"/>
      <c r="F21" s="23"/>
      <c r="G21" s="24"/>
      <c r="H21" s="24"/>
      <c r="I21" s="25"/>
      <c r="J21" s="13" t="s">
        <v>30</v>
      </c>
      <c r="K21" s="21" t="n">
        <v>0</v>
      </c>
      <c r="L21" s="22" t="n">
        <v>42.86</v>
      </c>
      <c r="M21" s="22"/>
      <c r="N21" s="22"/>
      <c r="O21" s="23"/>
      <c r="P21" s="58" t="n">
        <v>14.29</v>
      </c>
      <c r="Q21" s="45" t="n">
        <v>6.67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/>
      <c r="E22" s="22"/>
      <c r="F22" s="23"/>
      <c r="G22" s="24"/>
      <c r="H22" s="24"/>
      <c r="I22" s="25"/>
      <c r="J22" s="13" t="s">
        <v>31</v>
      </c>
      <c r="K22" s="21"/>
      <c r="L22" s="22"/>
      <c r="M22" s="22" t="n">
        <v>85.37</v>
      </c>
      <c r="N22" s="22" t="n">
        <v>88.89</v>
      </c>
      <c r="O22" s="23" t="n">
        <v>31.58</v>
      </c>
      <c r="P22" s="58"/>
      <c r="Q22" s="45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/>
      <c r="E23" s="16"/>
      <c r="F23" s="41"/>
      <c r="G23" s="9"/>
      <c r="H23" s="9"/>
      <c r="J23" s="57" t="s">
        <v>32</v>
      </c>
      <c r="K23" s="16"/>
      <c r="L23" s="16"/>
      <c r="M23" s="16" t="n">
        <v>14.63</v>
      </c>
      <c r="N23" s="16" t="n">
        <v>11.11</v>
      </c>
      <c r="O23" s="41" t="n">
        <v>68.42</v>
      </c>
      <c r="P23" s="4"/>
    </row>
    <row r="24" customFormat="false" ht="13" hidden="false" customHeight="false" outlineLevel="0" collapsed="false">
      <c r="A24" s="32" t="s">
        <v>11</v>
      </c>
      <c r="B24" s="47"/>
      <c r="C24" s="7"/>
      <c r="D24" s="7"/>
      <c r="E24" s="7"/>
      <c r="F24" s="48"/>
      <c r="G24" s="24"/>
      <c r="H24" s="24"/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/>
      <c r="C25" s="22"/>
      <c r="D25" s="22"/>
      <c r="E25" s="22"/>
      <c r="F25" s="23"/>
      <c r="G25" s="24"/>
      <c r="H25" s="24"/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/>
      <c r="E26" s="22"/>
      <c r="F26" s="23"/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/>
      <c r="E27" s="16"/>
      <c r="F27" s="41"/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</row>
    <row r="28" customFormat="false" ht="13" hidden="false" customHeight="false" outlineLevel="0" collapsed="false">
      <c r="A28" s="32" t="s">
        <v>11</v>
      </c>
      <c r="B28" s="47"/>
      <c r="C28" s="7"/>
      <c r="D28" s="7"/>
      <c r="E28" s="7"/>
      <c r="F28" s="48"/>
      <c r="G28" s="24"/>
      <c r="H28" s="24"/>
      <c r="I28" s="25"/>
      <c r="J28" s="32" t="s">
        <v>11</v>
      </c>
      <c r="K28" s="47" t="n">
        <v>100</v>
      </c>
      <c r="L28" s="7" t="n">
        <v>51.43</v>
      </c>
      <c r="M28" s="7"/>
      <c r="N28" s="7"/>
      <c r="O28" s="48"/>
      <c r="P28" s="4" t="n">
        <v>60</v>
      </c>
      <c r="Q28" s="0" t="n">
        <v>94.74</v>
      </c>
    </row>
    <row r="29" customFormat="false" ht="13" hidden="false" customHeight="false" outlineLevel="0" collapsed="false">
      <c r="A29" s="51" t="s">
        <v>34</v>
      </c>
      <c r="B29" s="21"/>
      <c r="C29" s="22"/>
      <c r="D29" s="22"/>
      <c r="E29" s="22"/>
      <c r="F29" s="23"/>
      <c r="G29" s="24"/>
      <c r="H29" s="24"/>
      <c r="I29" s="25"/>
      <c r="J29" s="51" t="s">
        <v>34</v>
      </c>
      <c r="K29" s="21" t="n">
        <v>0</v>
      </c>
      <c r="L29" s="22" t="n">
        <v>48.57</v>
      </c>
      <c r="M29" s="22"/>
      <c r="N29" s="22"/>
      <c r="O29" s="23"/>
      <c r="P29" s="4" t="n">
        <v>40</v>
      </c>
      <c r="Q29" s="0" t="n">
        <v>5.26</v>
      </c>
    </row>
    <row r="30" customFormat="false" ht="13" hidden="false" customHeight="false" outlineLevel="0" collapsed="false">
      <c r="A30" s="37" t="s">
        <v>13</v>
      </c>
      <c r="B30" s="21"/>
      <c r="C30" s="22"/>
      <c r="D30" s="22"/>
      <c r="E30" s="22"/>
      <c r="F30" s="23"/>
      <c r="G30" s="24"/>
      <c r="H30" s="24"/>
      <c r="I30" s="25"/>
      <c r="J30" s="37" t="s">
        <v>13</v>
      </c>
      <c r="K30" s="21"/>
      <c r="L30" s="22"/>
      <c r="M30" s="22" t="n">
        <v>94.29</v>
      </c>
      <c r="N30" s="22" t="n">
        <v>85.71</v>
      </c>
      <c r="O30" s="23" t="n">
        <v>100</v>
      </c>
      <c r="P30" s="4"/>
    </row>
    <row r="31" customFormat="false" ht="12.5" hidden="false" customHeight="false" outlineLevel="0" collapsed="false">
      <c r="A31" s="40" t="s">
        <v>35</v>
      </c>
      <c r="B31" s="16"/>
      <c r="C31" s="16"/>
      <c r="D31" s="16"/>
      <c r="E31" s="16"/>
      <c r="F31" s="41"/>
      <c r="G31" s="9"/>
      <c r="H31" s="9"/>
      <c r="J31" s="40" t="s">
        <v>35</v>
      </c>
      <c r="K31" s="16"/>
      <c r="L31" s="16"/>
      <c r="M31" s="16" t="n">
        <v>5.71</v>
      </c>
      <c r="N31" s="16" t="n">
        <v>14.29</v>
      </c>
      <c r="O31" s="41" t="n">
        <v>0</v>
      </c>
      <c r="P31" s="4"/>
    </row>
    <row r="32" customFormat="false" ht="13" hidden="false" customHeight="false" outlineLevel="0" collapsed="false">
      <c r="A32" s="32" t="s">
        <v>11</v>
      </c>
      <c r="B32" s="47"/>
      <c r="C32" s="7"/>
      <c r="D32" s="7"/>
      <c r="E32" s="7"/>
      <c r="F32" s="48"/>
      <c r="G32" s="24"/>
      <c r="H32" s="24"/>
      <c r="I32" s="25"/>
      <c r="J32" s="32" t="s">
        <v>11</v>
      </c>
      <c r="K32" s="47" t="n">
        <v>100</v>
      </c>
      <c r="L32" s="7" t="n">
        <v>83.87</v>
      </c>
      <c r="M32" s="7"/>
      <c r="N32" s="7"/>
      <c r="O32" s="48"/>
      <c r="P32" s="4" t="n">
        <v>100</v>
      </c>
      <c r="Q32" s="0" t="n">
        <v>98.33</v>
      </c>
    </row>
    <row r="33" customFormat="false" ht="13" hidden="false" customHeight="false" outlineLevel="0" collapsed="false">
      <c r="A33" s="51" t="s">
        <v>40</v>
      </c>
      <c r="B33" s="21"/>
      <c r="C33" s="22"/>
      <c r="D33" s="22"/>
      <c r="E33" s="22"/>
      <c r="F33" s="23"/>
      <c r="G33" s="24"/>
      <c r="H33" s="24"/>
      <c r="I33" s="25"/>
      <c r="J33" s="51" t="s">
        <v>40</v>
      </c>
      <c r="K33" s="21" t="n">
        <v>0</v>
      </c>
      <c r="L33" s="22" t="n">
        <v>16.13</v>
      </c>
      <c r="M33" s="22"/>
      <c r="N33" s="22"/>
      <c r="O33" s="23"/>
      <c r="P33" s="4" t="n">
        <v>0</v>
      </c>
      <c r="Q33" s="0" t="n">
        <v>1.67</v>
      </c>
    </row>
    <row r="34" customFormat="false" ht="13" hidden="false" customHeight="false" outlineLevel="0" collapsed="false">
      <c r="A34" s="37" t="s">
        <v>13</v>
      </c>
      <c r="B34" s="21"/>
      <c r="C34" s="22"/>
      <c r="D34" s="22"/>
      <c r="E34" s="22"/>
      <c r="F34" s="23"/>
      <c r="G34" s="24"/>
      <c r="H34" s="24"/>
      <c r="I34" s="25"/>
      <c r="J34" s="37" t="s">
        <v>13</v>
      </c>
      <c r="K34" s="21"/>
      <c r="L34" s="22"/>
      <c r="M34" s="22" t="n">
        <v>82.93</v>
      </c>
      <c r="N34" s="22" t="n">
        <v>97.78</v>
      </c>
      <c r="O34" s="23" t="n">
        <v>100</v>
      </c>
    </row>
    <row r="35" customFormat="false" ht="12.5" hidden="false" customHeight="false" outlineLevel="0" collapsed="false">
      <c r="A35" s="40" t="s">
        <v>41</v>
      </c>
      <c r="B35" s="16"/>
      <c r="C35" s="16"/>
      <c r="D35" s="16"/>
      <c r="E35" s="16"/>
      <c r="F35" s="41"/>
      <c r="G35" s="9"/>
      <c r="H35" s="9"/>
      <c r="J35" s="40" t="s">
        <v>41</v>
      </c>
      <c r="K35" s="16"/>
      <c r="L35" s="16"/>
      <c r="M35" s="16" t="n">
        <v>17.07</v>
      </c>
      <c r="N35" s="16" t="n">
        <v>2.22</v>
      </c>
      <c r="O35" s="41" t="n">
        <v>0</v>
      </c>
    </row>
    <row r="38" customFormat="false" ht="12.5" hidden="false" customHeight="false" outlineLevel="0" collapsed="false">
      <c r="A38" s="43" t="n">
        <v>91</v>
      </c>
      <c r="B38" s="42"/>
    </row>
    <row r="41" customFormat="false" ht="12.5" hidden="false" customHeight="false" outlineLevel="0" collapsed="false">
      <c r="A41" s="0" t="s">
        <v>36</v>
      </c>
      <c r="B41" s="1" t="n">
        <f aca="false">SUM(B2:F2)</f>
        <v>78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6"/>
  <sheetViews>
    <sheetView showFormulas="false" showGridLines="true" showRowColHeaders="true" showZeros="true" rightToLeft="false" tabSelected="false" showOutlineSymbols="true" defaultGridColor="true" view="normal" topLeftCell="H36" colorId="64" zoomScale="100" zoomScaleNormal="100" zoomScalePageLayoutView="100" workbookViewId="0">
      <selection pane="topLeft" activeCell="H46" activeCellId="0" sqref="H4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56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0.5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1.26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2.29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5.79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0.9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2.27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7.86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19.9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2.59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6.55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3.48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8.82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2.09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5.29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10.75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27.2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1.89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4.79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0.3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0.76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10.75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27.2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0.6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1.51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3.68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9.32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1.19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3.02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2.49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6.3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1.29</v>
      </c>
      <c r="J24" s="60" t="s">
        <v>47</v>
      </c>
      <c r="K24" s="22" t="n">
        <v>3.27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2.79</v>
      </c>
      <c r="J25" s="60" t="s">
        <v>43</v>
      </c>
      <c r="K25" s="22" t="n">
        <v>7.05</v>
      </c>
    </row>
    <row r="26" customFormat="false" ht="12.5" hidden="false" customHeight="false" outlineLevel="0" collapsed="false">
      <c r="A26" s="60" t="s">
        <v>51</v>
      </c>
      <c r="B26" s="1" t="n">
        <v>2.89</v>
      </c>
      <c r="J26" s="60" t="s">
        <v>51</v>
      </c>
      <c r="K26" s="22" t="n">
        <v>7.3</v>
      </c>
    </row>
    <row r="30" customFormat="false" ht="12.5" hidden="false" customHeight="false" outlineLevel="0" collapsed="false">
      <c r="A30" s="0" t="s">
        <v>57</v>
      </c>
      <c r="B30" s="42" t="n">
        <v>41717</v>
      </c>
    </row>
    <row r="31" customFormat="false" ht="12.5" hidden="false" customHeight="false" outlineLevel="0" collapsed="false">
      <c r="A31" s="0" t="s">
        <v>53</v>
      </c>
    </row>
    <row r="37" customFormat="false" ht="12.5" hidden="false" customHeight="false" outlineLevel="0" collapsed="false">
      <c r="I37" s="3" t="s">
        <v>47</v>
      </c>
      <c r="J37" s="3" t="s">
        <v>42</v>
      </c>
      <c r="K37" s="13" t="s">
        <v>43</v>
      </c>
      <c r="L37" s="32" t="s">
        <v>45</v>
      </c>
      <c r="N37" s="13"/>
      <c r="O37" s="37" t="s">
        <v>46</v>
      </c>
      <c r="P37" s="37" t="s">
        <v>44</v>
      </c>
      <c r="Q37" s="37" t="s">
        <v>48</v>
      </c>
      <c r="R37" s="37" t="s">
        <v>49</v>
      </c>
      <c r="S37" s="32"/>
      <c r="T37" s="51"/>
      <c r="V37" s="32"/>
      <c r="W37" s="51"/>
      <c r="Y37" s="60"/>
      <c r="Z37" s="60"/>
    </row>
    <row r="38" customFormat="false" ht="12.5" hidden="false" customHeight="false" outlineLevel="0" collapsed="false">
      <c r="I38" s="47" t="n">
        <v>5.29</v>
      </c>
      <c r="J38" s="47" t="n">
        <v>1.26</v>
      </c>
      <c r="K38" s="21" t="n">
        <v>5.79</v>
      </c>
      <c r="L38" s="47" t="n">
        <v>19.9</v>
      </c>
      <c r="O38" s="21" t="n">
        <v>8.82</v>
      </c>
      <c r="P38" s="21" t="n">
        <v>2.27</v>
      </c>
      <c r="Q38" s="9" t="n">
        <v>4.79</v>
      </c>
      <c r="R38" s="21" t="n">
        <v>1.51</v>
      </c>
    </row>
    <row r="39" customFormat="false" ht="12.5" hidden="false" customHeight="false" outlineLevel="0" collapsed="false">
      <c r="I39" s="47" t="n">
        <v>9.32</v>
      </c>
      <c r="J39" s="47" t="n">
        <v>0.76</v>
      </c>
      <c r="K39" s="21" t="n">
        <v>6.55</v>
      </c>
      <c r="L39" s="21" t="n">
        <v>27.2</v>
      </c>
    </row>
    <row r="40" customFormat="false" ht="12.5" hidden="false" customHeight="false" outlineLevel="0" collapsed="false">
      <c r="I40" s="22" t="n">
        <v>3.27</v>
      </c>
      <c r="J40" s="21" t="n">
        <v>3.02</v>
      </c>
      <c r="K40" s="22" t="n">
        <v>7.05</v>
      </c>
      <c r="L40" s="21" t="n">
        <v>27.2</v>
      </c>
    </row>
    <row r="41" customFormat="false" ht="12.5" hidden="false" customHeight="false" outlineLevel="0" collapsed="false">
      <c r="J41" s="37" t="s">
        <v>50</v>
      </c>
      <c r="K41" s="60" t="s">
        <v>51</v>
      </c>
    </row>
    <row r="42" customFormat="false" ht="12.5" hidden="false" customHeight="false" outlineLevel="0" collapsed="false">
      <c r="J42" s="21" t="n">
        <v>6.3</v>
      </c>
      <c r="K42" s="22" t="n">
        <v>7.3</v>
      </c>
    </row>
    <row r="46" customFormat="false" ht="12.5" hidden="false" customHeight="false" outlineLevel="0" collapsed="false">
      <c r="H46" s="1" t="n">
        <v>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38" activeCellId="0" sqref="A38:B3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5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7.86</v>
      </c>
      <c r="C2" s="1" t="n">
        <v>24.29</v>
      </c>
      <c r="D2" s="1" t="n">
        <v>10.71</v>
      </c>
      <c r="E2" s="1" t="n">
        <v>30.71</v>
      </c>
      <c r="F2" s="1" t="n">
        <v>8.57</v>
      </c>
      <c r="J2" s="1" t="s">
        <v>10</v>
      </c>
      <c r="K2" s="1" t="n">
        <v>13.16</v>
      </c>
      <c r="L2" s="1" t="n">
        <v>15.79</v>
      </c>
      <c r="M2" s="1" t="n">
        <v>14.47</v>
      </c>
      <c r="N2" s="1" t="n">
        <v>35.53</v>
      </c>
      <c r="O2" s="1" t="n">
        <v>15.79</v>
      </c>
      <c r="P2" s="1" t="n">
        <v>21.05</v>
      </c>
      <c r="Q2" s="1" t="n">
        <v>31.58</v>
      </c>
    </row>
    <row r="3" customFormat="false" ht="12.5" hidden="false" customHeight="false" outlineLevel="0" collapsed="false"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J4" s="3" t="s">
        <v>11</v>
      </c>
      <c r="K4" s="1" t="n">
        <v>86.67</v>
      </c>
      <c r="L4" s="1" t="n">
        <v>100</v>
      </c>
      <c r="P4" s="1" t="n">
        <v>100</v>
      </c>
      <c r="Q4" s="1" t="n">
        <v>100</v>
      </c>
      <c r="U4" s="2"/>
      <c r="V4" s="2"/>
    </row>
    <row r="5" customFormat="false" ht="12.5" hidden="false" customHeight="false" outlineLevel="0" collapsed="false">
      <c r="A5" s="13" t="s">
        <v>12</v>
      </c>
      <c r="J5" s="13" t="s">
        <v>12</v>
      </c>
      <c r="K5" s="1" t="n">
        <v>13.33</v>
      </c>
      <c r="L5" s="1" t="n">
        <v>0</v>
      </c>
      <c r="P5" s="1" t="n">
        <v>0</v>
      </c>
      <c r="Q5" s="1" t="n">
        <v>0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G6" s="9"/>
      <c r="H6" s="9"/>
      <c r="I6" s="10"/>
      <c r="J6" s="3" t="s">
        <v>13</v>
      </c>
      <c r="K6" s="6"/>
      <c r="L6" s="7"/>
      <c r="M6" s="1" t="n">
        <v>100</v>
      </c>
      <c r="N6" s="1" t="n">
        <v>100</v>
      </c>
      <c r="O6" s="1" t="n">
        <v>72.73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G7" s="18"/>
      <c r="H7" s="18"/>
      <c r="I7" s="10"/>
      <c r="J7" s="13" t="s">
        <v>14</v>
      </c>
      <c r="K7" s="18"/>
      <c r="L7" s="22"/>
      <c r="M7" s="1" t="n">
        <v>0</v>
      </c>
      <c r="N7" s="1" t="n">
        <v>0</v>
      </c>
      <c r="O7" s="1" t="n">
        <v>27.27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/>
      <c r="C8" s="7"/>
      <c r="D8" s="7"/>
      <c r="E8" s="7"/>
      <c r="F8" s="52"/>
      <c r="I8" s="25"/>
      <c r="J8" s="3" t="s">
        <v>11</v>
      </c>
      <c r="K8" s="47" t="n">
        <v>81.82</v>
      </c>
      <c r="L8" s="7" t="n">
        <v>77.78</v>
      </c>
      <c r="M8" s="7"/>
      <c r="N8" s="7"/>
      <c r="O8" s="52"/>
      <c r="P8" s="0" t="n">
        <v>90.91</v>
      </c>
      <c r="Q8" s="0" t="n">
        <v>62.5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/>
      <c r="C9" s="22"/>
      <c r="D9" s="22"/>
      <c r="E9" s="22"/>
      <c r="F9" s="53"/>
      <c r="I9" s="25"/>
      <c r="J9" s="13" t="s">
        <v>26</v>
      </c>
      <c r="K9" s="21" t="n">
        <v>9.09</v>
      </c>
      <c r="L9" s="22" t="n">
        <v>22.22</v>
      </c>
      <c r="M9" s="22"/>
      <c r="N9" s="22"/>
      <c r="O9" s="53"/>
      <c r="P9" s="0" t="n">
        <v>9.09</v>
      </c>
      <c r="Q9" s="0" t="n">
        <v>37.5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/>
      <c r="E10" s="22"/>
      <c r="F10" s="54"/>
      <c r="G10" s="22"/>
      <c r="H10" s="22"/>
      <c r="I10" s="25"/>
      <c r="J10" s="37" t="s">
        <v>13</v>
      </c>
      <c r="K10" s="21"/>
      <c r="L10" s="22"/>
      <c r="M10" s="22" t="n">
        <v>42.86</v>
      </c>
      <c r="N10" s="22" t="n">
        <v>76.47</v>
      </c>
      <c r="O10" s="54" t="n">
        <v>93.33</v>
      </c>
      <c r="P10" s="26"/>
      <c r="Q10" s="28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/>
      <c r="E11" s="15"/>
      <c r="F11" s="55"/>
      <c r="G11" s="21"/>
      <c r="H11" s="21"/>
      <c r="I11" s="25"/>
      <c r="J11" s="13" t="s">
        <v>27</v>
      </c>
      <c r="K11" s="21"/>
      <c r="L11" s="22"/>
      <c r="M11" s="22" t="n">
        <v>57.14</v>
      </c>
      <c r="N11" s="22" t="n">
        <v>23.53</v>
      </c>
      <c r="O11" s="53" t="n">
        <v>6.67</v>
      </c>
      <c r="P11" s="26"/>
      <c r="Q11" s="28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/>
      <c r="C12" s="7"/>
      <c r="D12" s="7"/>
      <c r="E12" s="7"/>
      <c r="F12" s="56"/>
      <c r="G12" s="21"/>
      <c r="H12" s="21"/>
      <c r="I12" s="25"/>
      <c r="J12" s="32" t="s">
        <v>11</v>
      </c>
      <c r="K12" s="47" t="n">
        <v>100</v>
      </c>
      <c r="L12" s="7" t="n">
        <v>100</v>
      </c>
      <c r="M12" s="7"/>
      <c r="N12" s="7"/>
      <c r="O12" s="56"/>
      <c r="P12" s="26" t="n">
        <v>100</v>
      </c>
      <c r="Q12" s="28" t="n">
        <v>100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/>
      <c r="C13" s="22"/>
      <c r="D13" s="22"/>
      <c r="E13" s="22"/>
      <c r="F13" s="23"/>
      <c r="G13" s="24"/>
      <c r="H13" s="24"/>
      <c r="I13" s="25"/>
      <c r="J13" s="13" t="s">
        <v>28</v>
      </c>
      <c r="K13" s="21" t="n">
        <v>0</v>
      </c>
      <c r="L13" s="22" t="n">
        <v>0</v>
      </c>
      <c r="M13" s="22"/>
      <c r="N13" s="22"/>
      <c r="O13" s="23"/>
      <c r="P13" s="26" t="n">
        <v>0</v>
      </c>
      <c r="Q13" s="28" t="n">
        <v>0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/>
      <c r="E14" s="22"/>
      <c r="F14" s="23"/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100</v>
      </c>
      <c r="P14" s="26"/>
      <c r="Q14" s="28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/>
      <c r="E15" s="15"/>
      <c r="F15" s="36"/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0</v>
      </c>
      <c r="P15" s="26"/>
      <c r="Q15" s="28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/>
      <c r="C16" s="7"/>
      <c r="D16" s="7"/>
      <c r="E16" s="7"/>
      <c r="F16" s="48"/>
      <c r="I16" s="25"/>
      <c r="J16" s="3" t="s">
        <v>11</v>
      </c>
      <c r="K16" s="47" t="n">
        <v>100</v>
      </c>
      <c r="L16" s="7" t="n">
        <v>100</v>
      </c>
      <c r="M16" s="7"/>
      <c r="N16" s="7"/>
      <c r="O16" s="48"/>
      <c r="P16" s="0" t="n">
        <v>100</v>
      </c>
      <c r="Q16" s="0" t="n">
        <v>100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/>
      <c r="C17" s="22"/>
      <c r="D17" s="22"/>
      <c r="E17" s="22"/>
      <c r="F17" s="23"/>
      <c r="I17" s="25"/>
      <c r="J17" s="13" t="s">
        <v>15</v>
      </c>
      <c r="K17" s="21" t="n">
        <v>0</v>
      </c>
      <c r="L17" s="22" t="n">
        <v>0</v>
      </c>
      <c r="M17" s="22"/>
      <c r="N17" s="22"/>
      <c r="O17" s="23"/>
      <c r="P17" s="0" t="n">
        <v>0</v>
      </c>
      <c r="Q17" s="0" t="n">
        <v>0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/>
      <c r="E18" s="9"/>
      <c r="F18" s="50"/>
      <c r="G18" s="9"/>
      <c r="H18" s="9"/>
      <c r="I18" s="33"/>
      <c r="J18" s="37" t="s">
        <v>13</v>
      </c>
      <c r="K18" s="9"/>
      <c r="L18" s="9"/>
      <c r="M18" s="9" t="n">
        <v>92.86</v>
      </c>
      <c r="N18" s="9" t="n">
        <v>100</v>
      </c>
      <c r="O18" s="50" t="n">
        <v>100</v>
      </c>
      <c r="P18" s="26"/>
      <c r="Q18" s="28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/>
      <c r="E19" s="15"/>
      <c r="F19" s="36"/>
      <c r="G19" s="24"/>
      <c r="H19" s="24"/>
      <c r="I19" s="25"/>
      <c r="J19" s="13" t="s">
        <v>16</v>
      </c>
      <c r="K19" s="35"/>
      <c r="L19" s="15"/>
      <c r="M19" s="15" t="n">
        <v>7.14</v>
      </c>
      <c r="N19" s="15" t="n">
        <v>0</v>
      </c>
      <c r="O19" s="36" t="n">
        <v>0</v>
      </c>
      <c r="P19" s="58"/>
      <c r="Q19" s="45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/>
      <c r="C20" s="7"/>
      <c r="D20" s="7"/>
      <c r="E20" s="7"/>
      <c r="F20" s="48"/>
      <c r="G20" s="24"/>
      <c r="H20" s="24"/>
      <c r="I20" s="25"/>
      <c r="J20" s="32" t="s">
        <v>11</v>
      </c>
      <c r="K20" s="47" t="n">
        <v>81.82</v>
      </c>
      <c r="L20" s="7" t="n">
        <v>100</v>
      </c>
      <c r="M20" s="7"/>
      <c r="N20" s="7"/>
      <c r="O20" s="48"/>
      <c r="P20" s="58" t="n">
        <v>100</v>
      </c>
      <c r="Q20" s="45" t="n">
        <v>100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/>
      <c r="C21" s="22"/>
      <c r="D21" s="22"/>
      <c r="E21" s="22"/>
      <c r="F21" s="23"/>
      <c r="G21" s="24"/>
      <c r="H21" s="24"/>
      <c r="I21" s="25"/>
      <c r="J21" s="13" t="s">
        <v>30</v>
      </c>
      <c r="K21" s="21" t="n">
        <v>18.18</v>
      </c>
      <c r="L21" s="22" t="n">
        <v>0</v>
      </c>
      <c r="M21" s="22"/>
      <c r="N21" s="22"/>
      <c r="O21" s="23"/>
      <c r="P21" s="58" t="n">
        <v>0</v>
      </c>
      <c r="Q21" s="45" t="n">
        <v>0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/>
      <c r="E22" s="22"/>
      <c r="F22" s="23"/>
      <c r="G22" s="24"/>
      <c r="H22" s="24"/>
      <c r="I22" s="25"/>
      <c r="J22" s="13" t="s">
        <v>31</v>
      </c>
      <c r="K22" s="21"/>
      <c r="L22" s="22"/>
      <c r="M22" s="22" t="n">
        <v>100</v>
      </c>
      <c r="N22" s="22" t="n">
        <v>100</v>
      </c>
      <c r="O22" s="23" t="n">
        <v>60.87</v>
      </c>
      <c r="P22" s="58"/>
      <c r="Q22" s="45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/>
      <c r="E23" s="16"/>
      <c r="F23" s="41"/>
      <c r="G23" s="9"/>
      <c r="H23" s="9"/>
      <c r="J23" s="57" t="s">
        <v>32</v>
      </c>
      <c r="K23" s="16"/>
      <c r="L23" s="16"/>
      <c r="M23" s="16" t="n">
        <v>0</v>
      </c>
      <c r="N23" s="16" t="n">
        <v>0</v>
      </c>
      <c r="O23" s="41" t="n">
        <v>39.13</v>
      </c>
      <c r="P23" s="4"/>
    </row>
    <row r="24" customFormat="false" ht="13" hidden="false" customHeight="false" outlineLevel="0" collapsed="false">
      <c r="A24" s="32" t="s">
        <v>11</v>
      </c>
      <c r="B24" s="47"/>
      <c r="C24" s="7"/>
      <c r="D24" s="7"/>
      <c r="E24" s="7"/>
      <c r="F24" s="48"/>
      <c r="G24" s="24"/>
      <c r="H24" s="24"/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/>
      <c r="C25" s="22"/>
      <c r="D25" s="22"/>
      <c r="E25" s="22"/>
      <c r="F25" s="23"/>
      <c r="G25" s="24"/>
      <c r="H25" s="24"/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/>
      <c r="E26" s="22"/>
      <c r="F26" s="23"/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/>
      <c r="E27" s="16"/>
      <c r="F27" s="41"/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</row>
    <row r="28" customFormat="false" ht="13" hidden="false" customHeight="false" outlineLevel="0" collapsed="false">
      <c r="A28" s="32" t="s">
        <v>11</v>
      </c>
      <c r="B28" s="47"/>
      <c r="C28" s="7"/>
      <c r="D28" s="7"/>
      <c r="E28" s="7"/>
      <c r="F28" s="48"/>
      <c r="G28" s="24"/>
      <c r="H28" s="24"/>
      <c r="I28" s="25"/>
      <c r="J28" s="32" t="s">
        <v>11</v>
      </c>
      <c r="K28" s="47" t="n">
        <v>61.11</v>
      </c>
      <c r="L28" s="7" t="n">
        <v>84.62</v>
      </c>
      <c r="M28" s="7"/>
      <c r="N28" s="7"/>
      <c r="O28" s="48"/>
      <c r="P28" s="4" t="n">
        <v>92.86</v>
      </c>
      <c r="Q28" s="0" t="n">
        <v>94.12</v>
      </c>
    </row>
    <row r="29" customFormat="false" ht="13" hidden="false" customHeight="false" outlineLevel="0" collapsed="false">
      <c r="A29" s="51" t="s">
        <v>34</v>
      </c>
      <c r="B29" s="21"/>
      <c r="C29" s="22"/>
      <c r="D29" s="22"/>
      <c r="E29" s="22"/>
      <c r="F29" s="23"/>
      <c r="G29" s="24"/>
      <c r="H29" s="24"/>
      <c r="I29" s="25"/>
      <c r="J29" s="51" t="s">
        <v>34</v>
      </c>
      <c r="K29" s="21" t="n">
        <v>38.89</v>
      </c>
      <c r="L29" s="22" t="n">
        <v>15.38</v>
      </c>
      <c r="M29" s="22"/>
      <c r="N29" s="22"/>
      <c r="O29" s="23"/>
      <c r="P29" s="4" t="n">
        <v>7.14</v>
      </c>
      <c r="Q29" s="0" t="n">
        <v>5.88</v>
      </c>
    </row>
    <row r="30" customFormat="false" ht="13" hidden="false" customHeight="false" outlineLevel="0" collapsed="false">
      <c r="A30" s="37" t="s">
        <v>13</v>
      </c>
      <c r="B30" s="21"/>
      <c r="C30" s="22"/>
      <c r="D30" s="22"/>
      <c r="E30" s="22"/>
      <c r="F30" s="23"/>
      <c r="G30" s="24"/>
      <c r="H30" s="24"/>
      <c r="I30" s="25"/>
      <c r="J30" s="37" t="s">
        <v>13</v>
      </c>
      <c r="K30" s="21"/>
      <c r="L30" s="22"/>
      <c r="M30" s="22" t="n">
        <v>100</v>
      </c>
      <c r="N30" s="22" t="n">
        <v>92.11</v>
      </c>
      <c r="O30" s="23" t="n">
        <v>66.67</v>
      </c>
      <c r="P30" s="4"/>
    </row>
    <row r="31" customFormat="false" ht="12.5" hidden="false" customHeight="false" outlineLevel="0" collapsed="false">
      <c r="A31" s="40" t="s">
        <v>35</v>
      </c>
      <c r="B31" s="16"/>
      <c r="C31" s="16"/>
      <c r="D31" s="16"/>
      <c r="E31" s="16"/>
      <c r="F31" s="41"/>
      <c r="G31" s="9"/>
      <c r="H31" s="9"/>
      <c r="J31" s="40" t="s">
        <v>35</v>
      </c>
      <c r="K31" s="16"/>
      <c r="L31" s="16"/>
      <c r="M31" s="16" t="n">
        <v>0</v>
      </c>
      <c r="N31" s="16" t="n">
        <v>7.89</v>
      </c>
      <c r="O31" s="41" t="n">
        <v>33.33</v>
      </c>
      <c r="P31" s="4"/>
    </row>
    <row r="32" customFormat="false" ht="13" hidden="false" customHeight="false" outlineLevel="0" collapsed="false">
      <c r="A32" s="32" t="s">
        <v>11</v>
      </c>
      <c r="B32" s="47"/>
      <c r="C32" s="7"/>
      <c r="D32" s="7"/>
      <c r="E32" s="7"/>
      <c r="F32" s="48"/>
      <c r="G32" s="24"/>
      <c r="H32" s="24"/>
      <c r="I32" s="25"/>
      <c r="J32" s="32" t="s">
        <v>11</v>
      </c>
      <c r="K32" s="47" t="n">
        <v>30.77</v>
      </c>
      <c r="L32" s="7" t="n">
        <v>100</v>
      </c>
      <c r="M32" s="7"/>
      <c r="N32" s="7"/>
      <c r="O32" s="48"/>
      <c r="P32" s="4" t="n">
        <v>85.71</v>
      </c>
      <c r="Q32" s="0" t="n">
        <v>95.24</v>
      </c>
    </row>
    <row r="33" customFormat="false" ht="13" hidden="false" customHeight="false" outlineLevel="0" collapsed="false">
      <c r="A33" s="51" t="s">
        <v>40</v>
      </c>
      <c r="B33" s="21"/>
      <c r="C33" s="22"/>
      <c r="D33" s="22"/>
      <c r="E33" s="22"/>
      <c r="F33" s="23"/>
      <c r="G33" s="24"/>
      <c r="H33" s="24"/>
      <c r="I33" s="25"/>
      <c r="J33" s="51" t="s">
        <v>40</v>
      </c>
      <c r="K33" s="21" t="n">
        <v>69.23</v>
      </c>
      <c r="L33" s="22" t="n">
        <v>0</v>
      </c>
      <c r="M33" s="22"/>
      <c r="N33" s="22"/>
      <c r="O33" s="23"/>
      <c r="P33" s="4" t="n">
        <v>14.29</v>
      </c>
      <c r="Q33" s="0" t="n">
        <v>4.76</v>
      </c>
    </row>
    <row r="34" customFormat="false" ht="13" hidden="false" customHeight="false" outlineLevel="0" collapsed="false">
      <c r="A34" s="37" t="s">
        <v>13</v>
      </c>
      <c r="B34" s="21"/>
      <c r="C34" s="22"/>
      <c r="D34" s="22"/>
      <c r="E34" s="22"/>
      <c r="F34" s="23"/>
      <c r="G34" s="24"/>
      <c r="H34" s="24"/>
      <c r="I34" s="25"/>
      <c r="J34" s="37" t="s">
        <v>13</v>
      </c>
      <c r="K34" s="21"/>
      <c r="L34" s="22"/>
      <c r="M34" s="22" t="n">
        <v>94.74</v>
      </c>
      <c r="N34" s="22" t="n">
        <v>96</v>
      </c>
      <c r="O34" s="23" t="n">
        <v>64.29</v>
      </c>
    </row>
    <row r="35" customFormat="false" ht="12.5" hidden="false" customHeight="false" outlineLevel="0" collapsed="false">
      <c r="A35" s="40" t="s">
        <v>41</v>
      </c>
      <c r="B35" s="16"/>
      <c r="C35" s="16"/>
      <c r="D35" s="16"/>
      <c r="E35" s="16"/>
      <c r="F35" s="41"/>
      <c r="G35" s="9"/>
      <c r="H35" s="9"/>
      <c r="J35" s="40" t="s">
        <v>41</v>
      </c>
      <c r="K35" s="16"/>
      <c r="L35" s="16"/>
      <c r="M35" s="16" t="n">
        <v>5.26</v>
      </c>
      <c r="N35" s="16" t="n">
        <v>4</v>
      </c>
      <c r="O35" s="41" t="n">
        <v>35.71</v>
      </c>
    </row>
    <row r="38" customFormat="false" ht="12.5" hidden="false" customHeight="false" outlineLevel="0" collapsed="false">
      <c r="A38" s="43" t="n">
        <v>92</v>
      </c>
      <c r="B38" s="42"/>
    </row>
    <row r="41" customFormat="false" ht="12.5" hidden="false" customHeight="false" outlineLevel="0" collapsed="false">
      <c r="A41" s="0" t="s">
        <v>36</v>
      </c>
      <c r="B41" s="1" t="n">
        <f aca="false">SUM(B2:F2)</f>
        <v>82.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8"/>
  <sheetViews>
    <sheetView showFormulas="false" showGridLines="true" showRowColHeaders="true" showZeros="true" rightToLeft="false" tabSelected="false" showOutlineSymbols="true" defaultGridColor="true" view="normal" topLeftCell="D35" colorId="64" zoomScale="100" zoomScaleNormal="100" zoomScalePageLayoutView="100" workbookViewId="0">
      <selection pane="topLeft" activeCell="D48" activeCellId="0" sqref="D4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56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4.13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15.95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1.75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6.75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2.06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7.98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4.13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15.95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5.87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22.7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3.02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11.66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5.56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21.47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3.49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13.5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5.08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19.63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1.27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4.91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5.4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20.86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1.75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6.75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5.87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22.7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.48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1.84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7.14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27.61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3.81</v>
      </c>
      <c r="J24" s="60" t="s">
        <v>47</v>
      </c>
      <c r="K24" s="22" t="n">
        <v>14.72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0.95</v>
      </c>
      <c r="J25" s="60" t="s">
        <v>43</v>
      </c>
      <c r="K25" s="22" t="n">
        <v>3.68</v>
      </c>
    </row>
    <row r="26" customFormat="false" ht="12.5" hidden="false" customHeight="false" outlineLevel="0" collapsed="false">
      <c r="A26" s="60" t="s">
        <v>51</v>
      </c>
      <c r="B26" s="1" t="n">
        <v>7.62</v>
      </c>
      <c r="J26" s="60" t="s">
        <v>51</v>
      </c>
      <c r="K26" s="22" t="n">
        <v>29.45</v>
      </c>
    </row>
    <row r="30" customFormat="false" ht="12.5" hidden="false" customHeight="false" outlineLevel="0" collapsed="false">
      <c r="A30" s="0" t="s">
        <v>58</v>
      </c>
      <c r="B30" s="42" t="n">
        <v>41717</v>
      </c>
    </row>
    <row r="31" customFormat="false" ht="12.5" hidden="false" customHeight="false" outlineLevel="0" collapsed="false">
      <c r="A31" s="0" t="s">
        <v>53</v>
      </c>
    </row>
    <row r="37" customFormat="false" ht="12.5" hidden="false" customHeight="false" outlineLevel="0" collapsed="false">
      <c r="I37" s="3" t="s">
        <v>47</v>
      </c>
      <c r="J37" s="3" t="s">
        <v>42</v>
      </c>
      <c r="K37" s="13" t="s">
        <v>43</v>
      </c>
      <c r="L37" s="32" t="s">
        <v>45</v>
      </c>
      <c r="N37" s="13"/>
      <c r="O37" s="37" t="s">
        <v>46</v>
      </c>
      <c r="P37" s="37" t="s">
        <v>44</v>
      </c>
      <c r="Q37" s="37" t="s">
        <v>48</v>
      </c>
      <c r="R37" s="37" t="s">
        <v>49</v>
      </c>
      <c r="S37" s="32"/>
      <c r="T37" s="51"/>
      <c r="V37" s="32"/>
      <c r="W37" s="51"/>
      <c r="Y37" s="60"/>
      <c r="Z37" s="60"/>
    </row>
    <row r="38" customFormat="false" ht="12.5" hidden="false" customHeight="false" outlineLevel="0" collapsed="false">
      <c r="I38" s="47" t="n">
        <v>21.47</v>
      </c>
      <c r="J38" s="47" t="n">
        <v>15.95</v>
      </c>
      <c r="K38" s="21" t="n">
        <v>6.75</v>
      </c>
      <c r="L38" s="47" t="n">
        <v>15.95</v>
      </c>
      <c r="O38" s="21" t="n">
        <v>11.66</v>
      </c>
      <c r="P38" s="21" t="n">
        <v>7.98</v>
      </c>
      <c r="Q38" s="9" t="n">
        <v>19.63</v>
      </c>
      <c r="R38" s="21" t="n">
        <v>6.75</v>
      </c>
    </row>
    <row r="39" customFormat="false" ht="12.5" hidden="false" customHeight="false" outlineLevel="0" collapsed="false">
      <c r="I39" s="47" t="n">
        <v>22.7</v>
      </c>
      <c r="J39" s="47" t="n">
        <v>4.91</v>
      </c>
      <c r="K39" s="21" t="n">
        <v>22.7</v>
      </c>
      <c r="L39" s="21" t="n">
        <v>13.5</v>
      </c>
    </row>
    <row r="40" customFormat="false" ht="12.5" hidden="false" customHeight="false" outlineLevel="0" collapsed="false">
      <c r="I40" s="22" t="n">
        <v>14.72</v>
      </c>
      <c r="J40" s="21" t="n">
        <v>1.84</v>
      </c>
      <c r="K40" s="22" t="n">
        <v>3.68</v>
      </c>
      <c r="L40" s="21" t="n">
        <v>20.86</v>
      </c>
    </row>
    <row r="41" customFormat="false" ht="12.5" hidden="false" customHeight="false" outlineLevel="0" collapsed="false">
      <c r="J41" s="37" t="s">
        <v>50</v>
      </c>
      <c r="K41" s="60" t="s">
        <v>51</v>
      </c>
    </row>
    <row r="42" customFormat="false" ht="12.5" hidden="false" customHeight="false" outlineLevel="0" collapsed="false">
      <c r="J42" s="21" t="n">
        <v>27.61</v>
      </c>
      <c r="K42" s="22" t="n">
        <v>29.45</v>
      </c>
    </row>
    <row r="48" customFormat="false" ht="12.5" hidden="false" customHeight="false" outlineLevel="0" collapsed="false">
      <c r="D48" s="1" t="n">
        <v>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8" activeCellId="0" sqref="B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8" min="6" style="1" width="17.81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5.72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5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09</v>
      </c>
      <c r="C2" s="1" t="n">
        <v>8.9</v>
      </c>
      <c r="D2" s="1" t="n">
        <v>1.21</v>
      </c>
      <c r="E2" s="1" t="n">
        <v>56.05</v>
      </c>
      <c r="F2" s="1" t="n">
        <v>0.02</v>
      </c>
      <c r="G2" s="1" t="n">
        <v>0.1</v>
      </c>
      <c r="H2" s="1" t="n">
        <v>0.54</v>
      </c>
      <c r="J2" s="1" t="s">
        <v>10</v>
      </c>
      <c r="K2" s="1" t="n">
        <v>0.13</v>
      </c>
      <c r="L2" s="1" t="n">
        <v>13.28</v>
      </c>
      <c r="M2" s="1" t="n">
        <v>1.81</v>
      </c>
      <c r="N2" s="1" t="n">
        <v>83.58</v>
      </c>
      <c r="O2" s="1" t="n">
        <v>0.02</v>
      </c>
      <c r="P2" s="1" t="n">
        <v>0.14</v>
      </c>
      <c r="Q2" s="1" t="n">
        <v>0.81</v>
      </c>
      <c r="R2" s="29"/>
      <c r="S2" s="29" t="n">
        <f aca="false">K2+L2+M2+N2+O2</f>
        <v>98.82</v>
      </c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2.5" hidden="false" customHeight="false" outlineLevel="0" collapsed="false">
      <c r="A4" s="3" t="s">
        <v>11</v>
      </c>
      <c r="B4" s="1" t="n">
        <v>0.02</v>
      </c>
      <c r="C4" s="1" t="n">
        <v>16.02</v>
      </c>
      <c r="G4" s="1" t="n">
        <v>0.14</v>
      </c>
      <c r="H4" s="1" t="n">
        <v>1.19</v>
      </c>
      <c r="J4" s="3" t="s">
        <v>11</v>
      </c>
      <c r="K4" s="1" t="n">
        <v>54.55</v>
      </c>
      <c r="L4" s="1" t="n">
        <v>78.33</v>
      </c>
      <c r="M4" s="1"/>
      <c r="N4" s="1"/>
      <c r="O4" s="1"/>
      <c r="P4" s="0" t="n">
        <v>91.89</v>
      </c>
      <c r="Q4" s="28" t="n">
        <v>99</v>
      </c>
      <c r="R4" s="28"/>
      <c r="S4" s="29"/>
      <c r="T4" s="29"/>
      <c r="U4" s="30"/>
      <c r="V4" s="30"/>
      <c r="W4" s="30"/>
      <c r="X4" s="29"/>
      <c r="Y4" s="29"/>
      <c r="Z4" s="29"/>
    </row>
    <row r="5" customFormat="false" ht="12.5" hidden="false" customHeight="false" outlineLevel="0" collapsed="false">
      <c r="A5" s="13" t="s">
        <v>12</v>
      </c>
      <c r="B5" s="1" t="n">
        <v>0.02</v>
      </c>
      <c r="C5" s="1" t="n">
        <v>4.43</v>
      </c>
      <c r="G5" s="1" t="n">
        <v>0.01</v>
      </c>
      <c r="H5" s="1" t="n">
        <v>0.01</v>
      </c>
      <c r="J5" s="13" t="s">
        <v>12</v>
      </c>
      <c r="K5" s="1" t="n">
        <f aca="false">36.36+9.09</f>
        <v>45.45</v>
      </c>
      <c r="L5" s="1" t="n">
        <v>21.67</v>
      </c>
      <c r="M5" s="1"/>
      <c r="N5" s="1"/>
      <c r="O5" s="1"/>
      <c r="P5" s="0" t="n">
        <v>8.11</v>
      </c>
      <c r="Q5" s="28" t="n">
        <v>1</v>
      </c>
      <c r="R5" s="28"/>
      <c r="S5" s="29"/>
      <c r="T5" s="29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67</v>
      </c>
      <c r="E6" s="6" t="n">
        <v>43.86</v>
      </c>
      <c r="F6" s="8" t="n">
        <v>0</v>
      </c>
      <c r="G6" s="9"/>
      <c r="H6" s="9"/>
      <c r="I6" s="10"/>
      <c r="J6" s="3" t="s">
        <v>13</v>
      </c>
      <c r="K6" s="6"/>
      <c r="L6" s="7"/>
      <c r="M6" s="6" t="n">
        <v>98.24</v>
      </c>
      <c r="N6" s="6" t="n">
        <v>92.61</v>
      </c>
      <c r="O6" s="8" t="n">
        <v>20</v>
      </c>
      <c r="P6" s="44"/>
      <c r="Q6" s="28"/>
      <c r="R6" s="28"/>
      <c r="S6" s="29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1</v>
      </c>
      <c r="E7" s="9" t="n">
        <v>3.5</v>
      </c>
      <c r="F7" s="46" t="n">
        <v>0.02</v>
      </c>
      <c r="G7" s="18"/>
      <c r="H7" s="18"/>
      <c r="I7" s="10"/>
      <c r="J7" s="13" t="s">
        <v>14</v>
      </c>
      <c r="K7" s="18"/>
      <c r="L7" s="22"/>
      <c r="M7" s="9" t="n">
        <v>1.76</v>
      </c>
      <c r="N7" s="9" t="n">
        <v>7.39</v>
      </c>
      <c r="O7" s="46" t="n">
        <v>80</v>
      </c>
      <c r="P7" s="44"/>
      <c r="Q7" s="28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" t="s">
        <v>11</v>
      </c>
      <c r="B8" s="47" t="n">
        <v>0.01</v>
      </c>
      <c r="C8" s="7" t="n">
        <v>2.86</v>
      </c>
      <c r="D8" s="7"/>
      <c r="E8" s="7"/>
      <c r="F8" s="48"/>
      <c r="G8" s="24" t="n">
        <v>0.04</v>
      </c>
      <c r="H8" s="24" t="n">
        <v>0.26</v>
      </c>
      <c r="I8" s="25"/>
      <c r="J8" s="3" t="s">
        <v>11</v>
      </c>
      <c r="K8" s="47" t="n">
        <v>10</v>
      </c>
      <c r="L8" s="7" t="n">
        <v>68.6</v>
      </c>
      <c r="M8" s="7"/>
      <c r="N8" s="7"/>
      <c r="O8" s="48"/>
      <c r="P8" s="26" t="n">
        <v>77.78</v>
      </c>
      <c r="Q8" s="28" t="n">
        <v>83.05</v>
      </c>
      <c r="R8" s="28"/>
      <c r="S8" s="28"/>
      <c r="T8" s="29"/>
      <c r="U8" s="30"/>
      <c r="V8" s="29"/>
      <c r="W8" s="30"/>
      <c r="X8" s="29"/>
      <c r="Y8" s="29"/>
      <c r="Z8" s="29"/>
    </row>
    <row r="9" customFormat="false" ht="13" hidden="false" customHeight="false" outlineLevel="0" collapsed="false">
      <c r="A9" s="13" t="s">
        <v>15</v>
      </c>
      <c r="B9" s="21" t="n">
        <v>0.05</v>
      </c>
      <c r="C9" s="22" t="n">
        <v>1.31</v>
      </c>
      <c r="D9" s="22"/>
      <c r="E9" s="22"/>
      <c r="F9" s="23"/>
      <c r="G9" s="24" t="n">
        <v>0.01</v>
      </c>
      <c r="H9" s="24" t="n">
        <v>0.05</v>
      </c>
      <c r="I9" s="25"/>
      <c r="J9" s="13" t="s">
        <v>15</v>
      </c>
      <c r="K9" s="21" t="n">
        <v>90</v>
      </c>
      <c r="L9" s="22" t="n">
        <v>31.4</v>
      </c>
      <c r="M9" s="22"/>
      <c r="N9" s="22"/>
      <c r="O9" s="23"/>
      <c r="P9" s="26" t="n">
        <v>22.22</v>
      </c>
      <c r="Q9" s="28" t="n">
        <v>16.95</v>
      </c>
      <c r="R9" s="28"/>
      <c r="S9" s="28"/>
      <c r="T9" s="28"/>
      <c r="U9" s="30"/>
      <c r="V9" s="29"/>
      <c r="W9" s="30"/>
      <c r="X9" s="29"/>
      <c r="Y9" s="29"/>
      <c r="Z9" s="29"/>
    </row>
    <row r="10" customFormat="false" ht="12.5" hidden="false" customHeight="false" outlineLevel="0" collapsed="false">
      <c r="A10" s="37" t="s">
        <v>13</v>
      </c>
      <c r="B10" s="9"/>
      <c r="C10" s="9"/>
      <c r="D10" s="9" t="n">
        <v>1.62</v>
      </c>
      <c r="E10" s="9" t="n">
        <v>58.19</v>
      </c>
      <c r="F10" s="50" t="n">
        <v>0</v>
      </c>
      <c r="G10" s="9"/>
      <c r="H10" s="9"/>
      <c r="I10" s="33"/>
      <c r="J10" s="37" t="s">
        <v>13</v>
      </c>
      <c r="K10" s="9"/>
      <c r="L10" s="9"/>
      <c r="M10" s="9" t="n">
        <v>96.17</v>
      </c>
      <c r="N10" s="9" t="n">
        <v>92.28</v>
      </c>
      <c r="O10" s="50" t="n">
        <v>0</v>
      </c>
      <c r="P10" s="26"/>
      <c r="Q10" s="28"/>
      <c r="R10" s="28"/>
      <c r="S10" s="28"/>
      <c r="T10" s="29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13" t="s">
        <v>16</v>
      </c>
      <c r="B11" s="35"/>
      <c r="C11" s="15"/>
      <c r="D11" s="15" t="n">
        <v>0.06</v>
      </c>
      <c r="E11" s="15" t="n">
        <v>4.87</v>
      </c>
      <c r="F11" s="36" t="n">
        <v>0.02</v>
      </c>
      <c r="G11" s="24"/>
      <c r="H11" s="24"/>
      <c r="I11" s="25"/>
      <c r="J11" s="13" t="s">
        <v>16</v>
      </c>
      <c r="K11" s="35"/>
      <c r="L11" s="15"/>
      <c r="M11" s="15" t="n">
        <v>3.83</v>
      </c>
      <c r="N11" s="15" t="n">
        <v>7.72</v>
      </c>
      <c r="O11" s="36" t="n">
        <v>100</v>
      </c>
      <c r="P11" s="58"/>
      <c r="Q11" s="28"/>
      <c r="R11" s="28"/>
      <c r="S11" s="28"/>
      <c r="T11" s="28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2" t="s">
        <v>11</v>
      </c>
      <c r="B12" s="47" t="n">
        <v>0</v>
      </c>
      <c r="C12" s="7" t="n">
        <v>4.17</v>
      </c>
      <c r="D12" s="7"/>
      <c r="E12" s="7"/>
      <c r="F12" s="48"/>
      <c r="G12" s="24" t="n">
        <v>0.05</v>
      </c>
      <c r="H12" s="24" t="n">
        <v>0.32</v>
      </c>
      <c r="I12" s="25"/>
      <c r="J12" s="32" t="s">
        <v>11</v>
      </c>
      <c r="K12" s="47" t="n">
        <v>0</v>
      </c>
      <c r="L12" s="7" t="n">
        <v>100</v>
      </c>
      <c r="M12" s="7"/>
      <c r="N12" s="7"/>
      <c r="O12" s="48"/>
      <c r="P12" s="4" t="n">
        <v>100</v>
      </c>
      <c r="Q12" s="0" t="n">
        <v>100</v>
      </c>
    </row>
    <row r="13" customFormat="false" ht="13" hidden="false" customHeight="false" outlineLevel="0" collapsed="false">
      <c r="A13" s="51" t="s">
        <v>17</v>
      </c>
      <c r="B13" s="21" t="n">
        <v>0.05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51" t="s">
        <v>17</v>
      </c>
      <c r="K13" s="21" t="n">
        <v>100</v>
      </c>
      <c r="L13" s="22" t="n">
        <v>0</v>
      </c>
      <c r="M13" s="22"/>
      <c r="N13" s="22"/>
      <c r="O13" s="23"/>
      <c r="P13" s="58" t="n">
        <v>0</v>
      </c>
      <c r="Q13" s="0" t="n">
        <v>0</v>
      </c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1.69</v>
      </c>
      <c r="E14" s="22" t="n">
        <v>63.06</v>
      </c>
      <c r="F14" s="23" t="n">
        <v>0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0</v>
      </c>
      <c r="P14" s="4"/>
    </row>
    <row r="15" customFormat="false" ht="12.5" hidden="false" customHeight="false" outlineLevel="0" collapsed="false">
      <c r="A15" s="40" t="s">
        <v>18</v>
      </c>
      <c r="B15" s="16"/>
      <c r="C15" s="16"/>
      <c r="D15" s="16" t="n">
        <v>0</v>
      </c>
      <c r="E15" s="16" t="n">
        <v>0</v>
      </c>
      <c r="F15" s="41" t="n">
        <v>0.02</v>
      </c>
      <c r="G15" s="9"/>
      <c r="H15" s="9"/>
      <c r="J15" s="40" t="s">
        <v>18</v>
      </c>
      <c r="K15" s="16"/>
      <c r="L15" s="16"/>
      <c r="M15" s="16" t="n">
        <v>0</v>
      </c>
      <c r="N15" s="16" t="n">
        <v>0</v>
      </c>
      <c r="O15" s="41" t="n">
        <v>100</v>
      </c>
      <c r="P15" s="4"/>
    </row>
    <row r="18" customFormat="false" ht="12.5" hidden="false" customHeight="false" outlineLevel="0" collapsed="false">
      <c r="A18" s="0" t="s">
        <v>60</v>
      </c>
      <c r="B18" s="42" t="n">
        <v>16</v>
      </c>
    </row>
    <row r="19" customFormat="false" ht="12.5" hidden="false" customHeight="false" outlineLevel="0" collapsed="false">
      <c r="A19" s="0" t="s">
        <v>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B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0" min="10" style="0" width="9.72"/>
    <col collapsed="false" customWidth="true" hidden="false" outlineLevel="0" max="11" min="11" style="0" width="14.26"/>
  </cols>
  <sheetData>
    <row r="1" customFormat="false" ht="12.5" hidden="false" customHeight="false" outlineLevel="0" collapsed="false">
      <c r="A1" s="0" t="s">
        <v>59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  <c r="M1" s="29"/>
      <c r="N1" s="29"/>
      <c r="O1" s="29"/>
      <c r="P1" s="29"/>
      <c r="Q1" s="29"/>
      <c r="R1" s="29"/>
      <c r="S1" s="29"/>
      <c r="T1" s="29"/>
      <c r="U1" s="29"/>
      <c r="V1" s="29"/>
    </row>
    <row r="2" customFormat="false" ht="12.5" hidden="false" customHeight="false" outlineLevel="0" collapsed="false">
      <c r="A2" s="1" t="s">
        <v>9</v>
      </c>
      <c r="B2" s="1" t="n">
        <v>0.03</v>
      </c>
      <c r="C2" s="1" t="n">
        <v>21.69</v>
      </c>
      <c r="D2" s="1" t="n">
        <v>1.25</v>
      </c>
      <c r="E2" s="1" t="n">
        <v>3.09</v>
      </c>
      <c r="G2" s="1" t="s">
        <v>10</v>
      </c>
      <c r="H2" s="1" t="n">
        <v>0.05</v>
      </c>
      <c r="I2" s="1" t="n">
        <v>32.34</v>
      </c>
      <c r="J2" s="1" t="n">
        <v>1.86</v>
      </c>
      <c r="K2" s="1" t="n">
        <v>4.61</v>
      </c>
      <c r="M2" s="29"/>
      <c r="N2" s="29"/>
      <c r="O2" s="29"/>
      <c r="P2" s="29"/>
      <c r="Q2" s="29"/>
      <c r="R2" s="29"/>
      <c r="S2" s="29"/>
      <c r="T2" s="29"/>
      <c r="U2" s="29"/>
      <c r="V2" s="29"/>
    </row>
    <row r="3" customFormat="false" ht="12.5" hidden="false" customHeight="false" outlineLevel="0" collapsed="false">
      <c r="H3" s="1"/>
      <c r="I3" s="1"/>
      <c r="J3" s="1"/>
      <c r="K3" s="1"/>
      <c r="M3" s="29"/>
      <c r="N3" s="29"/>
      <c r="O3" s="29"/>
      <c r="P3" s="29"/>
      <c r="Q3" s="30"/>
      <c r="R3" s="30"/>
      <c r="S3" s="29"/>
      <c r="T3" s="29"/>
      <c r="U3" s="29"/>
      <c r="V3" s="29"/>
    </row>
    <row r="4" customFormat="false" ht="12.5" hidden="false" customHeight="false" outlineLevel="0" collapsed="false">
      <c r="A4" s="3" t="s">
        <v>11</v>
      </c>
      <c r="B4" s="1" t="n">
        <v>0.03</v>
      </c>
      <c r="C4" s="1" t="n">
        <v>29.17</v>
      </c>
      <c r="G4" s="3" t="s">
        <v>11</v>
      </c>
      <c r="H4" s="1" t="n">
        <v>63.64</v>
      </c>
      <c r="I4" s="1" t="n">
        <v>85.2</v>
      </c>
      <c r="J4" s="1"/>
      <c r="K4" s="1"/>
      <c r="M4" s="28"/>
      <c r="N4" s="28"/>
      <c r="O4" s="29"/>
      <c r="P4" s="29"/>
      <c r="Q4" s="30"/>
      <c r="R4" s="30"/>
      <c r="S4" s="30"/>
      <c r="T4" s="29"/>
      <c r="U4" s="29"/>
      <c r="V4" s="29"/>
    </row>
    <row r="5" customFormat="false" ht="12.5" hidden="false" customHeight="false" outlineLevel="0" collapsed="false">
      <c r="A5" s="13" t="s">
        <v>12</v>
      </c>
      <c r="B5" s="1" t="n">
        <v>0.02</v>
      </c>
      <c r="C5" s="1" t="n">
        <v>5.07</v>
      </c>
      <c r="G5" s="13" t="s">
        <v>12</v>
      </c>
      <c r="H5" s="1" t="n">
        <v>36.36</v>
      </c>
      <c r="I5" s="1" t="n">
        <v>14.8</v>
      </c>
      <c r="J5" s="1"/>
      <c r="K5" s="1"/>
      <c r="M5" s="28"/>
      <c r="N5" s="28"/>
      <c r="O5" s="29"/>
      <c r="P5" s="29"/>
      <c r="Q5" s="30"/>
      <c r="R5" s="30"/>
      <c r="S5" s="30"/>
      <c r="T5" s="29"/>
      <c r="U5" s="29"/>
      <c r="V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5</v>
      </c>
      <c r="E6" s="8" t="n">
        <v>0.76</v>
      </c>
      <c r="F6" s="10"/>
      <c r="G6" s="3" t="s">
        <v>13</v>
      </c>
      <c r="H6" s="6"/>
      <c r="I6" s="7"/>
      <c r="J6" s="6" t="n">
        <v>89.29</v>
      </c>
      <c r="K6" s="8" t="n">
        <v>74.7</v>
      </c>
      <c r="L6" s="44"/>
      <c r="M6" s="28"/>
      <c r="N6" s="28"/>
      <c r="O6" s="29"/>
      <c r="P6" s="29"/>
      <c r="Q6" s="30"/>
      <c r="R6" s="30"/>
      <c r="S6" s="30"/>
      <c r="T6" s="29"/>
      <c r="U6" s="29"/>
      <c r="V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6</v>
      </c>
      <c r="E7" s="46" t="n">
        <v>0.26</v>
      </c>
      <c r="F7" s="10"/>
      <c r="G7" s="13" t="s">
        <v>14</v>
      </c>
      <c r="H7" s="18"/>
      <c r="I7" s="22"/>
      <c r="J7" s="9" t="n">
        <v>10.71</v>
      </c>
      <c r="K7" s="46" t="n">
        <v>25.3</v>
      </c>
      <c r="L7" s="44"/>
      <c r="M7" s="28"/>
      <c r="N7" s="28"/>
      <c r="O7" s="28"/>
      <c r="P7" s="28"/>
      <c r="Q7" s="30"/>
      <c r="R7" s="30"/>
      <c r="S7" s="30"/>
      <c r="T7" s="29"/>
      <c r="U7" s="29"/>
      <c r="V7" s="29"/>
    </row>
    <row r="8" customFormat="false" ht="13" hidden="false" customHeight="false" outlineLevel="0" collapsed="false">
      <c r="A8" s="3" t="s">
        <v>11</v>
      </c>
      <c r="B8" s="47" t="n">
        <v>0.01</v>
      </c>
      <c r="C8" s="7" t="n">
        <v>10.47</v>
      </c>
      <c r="D8" s="7"/>
      <c r="E8" s="48"/>
      <c r="F8" s="25"/>
      <c r="G8" s="3" t="s">
        <v>11</v>
      </c>
      <c r="H8" s="47" t="n">
        <v>33.33</v>
      </c>
      <c r="I8" s="7" t="n">
        <v>83.97</v>
      </c>
      <c r="J8" s="7"/>
      <c r="K8" s="48"/>
      <c r="L8" s="49"/>
      <c r="M8" s="28"/>
      <c r="N8" s="28"/>
      <c r="O8" s="28"/>
      <c r="P8" s="29"/>
      <c r="Q8" s="30"/>
      <c r="R8" s="29"/>
      <c r="S8" s="30"/>
      <c r="T8" s="29"/>
      <c r="U8" s="29"/>
      <c r="V8" s="29"/>
    </row>
    <row r="9" customFormat="false" ht="13" hidden="false" customHeight="false" outlineLevel="0" collapsed="false">
      <c r="A9" s="13" t="s">
        <v>15</v>
      </c>
      <c r="B9" s="21" t="n">
        <v>0.02</v>
      </c>
      <c r="C9" s="22" t="n">
        <v>2</v>
      </c>
      <c r="D9" s="22"/>
      <c r="E9" s="23"/>
      <c r="F9" s="25"/>
      <c r="G9" s="13" t="s">
        <v>15</v>
      </c>
      <c r="H9" s="21" t="n">
        <v>66.67</v>
      </c>
      <c r="I9" s="22" t="n">
        <v>16.03</v>
      </c>
      <c r="J9" s="22"/>
      <c r="K9" s="23"/>
      <c r="L9" s="49"/>
      <c r="M9" s="28"/>
      <c r="N9" s="28"/>
      <c r="O9" s="28"/>
      <c r="P9" s="28"/>
      <c r="Q9" s="30"/>
      <c r="R9" s="29"/>
      <c r="S9" s="30"/>
      <c r="T9" s="29"/>
      <c r="U9" s="29"/>
      <c r="V9" s="29"/>
    </row>
    <row r="10" customFormat="false" ht="12.5" hidden="false" customHeight="false" outlineLevel="0" collapsed="false">
      <c r="A10" s="37" t="s">
        <v>13</v>
      </c>
      <c r="B10" s="9"/>
      <c r="C10" s="9"/>
      <c r="D10" s="9" t="n">
        <v>1.49</v>
      </c>
      <c r="E10" s="50" t="n">
        <v>1.55</v>
      </c>
      <c r="F10" s="33"/>
      <c r="G10" s="37" t="s">
        <v>13</v>
      </c>
      <c r="H10" s="9"/>
      <c r="I10" s="9"/>
      <c r="J10" s="9" t="n">
        <v>90.52</v>
      </c>
      <c r="K10" s="50" t="n">
        <v>73.66</v>
      </c>
      <c r="L10" s="49"/>
      <c r="M10" s="28"/>
      <c r="N10" s="28"/>
      <c r="O10" s="28"/>
      <c r="P10" s="29"/>
      <c r="Q10" s="30"/>
      <c r="R10" s="29"/>
      <c r="S10" s="30"/>
      <c r="T10" s="29"/>
      <c r="U10" s="29"/>
      <c r="V10" s="29"/>
    </row>
    <row r="11" customFormat="false" ht="13" hidden="false" customHeight="false" outlineLevel="0" collapsed="false">
      <c r="A11" s="13" t="s">
        <v>16</v>
      </c>
      <c r="B11" s="35"/>
      <c r="C11" s="15"/>
      <c r="D11" s="15" t="n">
        <v>0.16</v>
      </c>
      <c r="E11" s="36" t="n">
        <v>0.56</v>
      </c>
      <c r="F11" s="25"/>
      <c r="G11" s="13" t="s">
        <v>16</v>
      </c>
      <c r="H11" s="35"/>
      <c r="I11" s="15"/>
      <c r="J11" s="15" t="n">
        <v>9.48</v>
      </c>
      <c r="K11" s="36" t="n">
        <v>26.34</v>
      </c>
      <c r="L11" s="44"/>
      <c r="M11" s="28"/>
      <c r="N11" s="28"/>
      <c r="O11" s="28"/>
      <c r="P11" s="28"/>
      <c r="Q11" s="30"/>
      <c r="R11" s="29"/>
      <c r="S11" s="30"/>
      <c r="T11" s="29"/>
      <c r="U11" s="29"/>
      <c r="V11" s="29"/>
    </row>
    <row r="12" customFormat="false" ht="13" hidden="false" customHeight="false" outlineLevel="0" collapsed="false">
      <c r="A12" s="32" t="s">
        <v>11</v>
      </c>
      <c r="B12" s="47" t="n">
        <v>0</v>
      </c>
      <c r="C12" s="7" t="n">
        <v>16.51</v>
      </c>
      <c r="D12" s="7"/>
      <c r="E12" s="48"/>
      <c r="F12" s="25"/>
      <c r="G12" s="32" t="s">
        <v>11</v>
      </c>
      <c r="H12" s="47" t="n">
        <v>0</v>
      </c>
      <c r="I12" s="7" t="n">
        <v>99.93</v>
      </c>
      <c r="J12" s="7"/>
      <c r="K12" s="48"/>
    </row>
    <row r="13" customFormat="false" ht="13" hidden="false" customHeight="false" outlineLevel="0" collapsed="false">
      <c r="A13" s="51" t="s">
        <v>17</v>
      </c>
      <c r="B13" s="21" t="n">
        <v>0.04</v>
      </c>
      <c r="C13" s="22" t="n">
        <v>0.01</v>
      </c>
      <c r="D13" s="22"/>
      <c r="E13" s="23"/>
      <c r="F13" s="25"/>
      <c r="G13" s="51" t="s">
        <v>17</v>
      </c>
      <c r="H13" s="21" t="n">
        <v>100</v>
      </c>
      <c r="I13" s="22" t="n">
        <v>0.07</v>
      </c>
      <c r="J13" s="22"/>
      <c r="K13" s="23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1.24</v>
      </c>
      <c r="E14" s="23" t="n">
        <v>3.07</v>
      </c>
      <c r="F14" s="25"/>
      <c r="G14" s="37" t="s">
        <v>13</v>
      </c>
      <c r="H14" s="21"/>
      <c r="I14" s="22"/>
      <c r="J14" s="22" t="n">
        <v>99.68</v>
      </c>
      <c r="K14" s="23" t="n">
        <v>99.48</v>
      </c>
    </row>
    <row r="15" customFormat="false" ht="12.5" hidden="false" customHeight="false" outlineLevel="0" collapsed="false">
      <c r="A15" s="40" t="s">
        <v>18</v>
      </c>
      <c r="B15" s="16"/>
      <c r="C15" s="16"/>
      <c r="D15" s="16" t="n">
        <v>0.001</v>
      </c>
      <c r="E15" s="41" t="n">
        <v>0.02</v>
      </c>
      <c r="G15" s="40" t="s">
        <v>18</v>
      </c>
      <c r="H15" s="16"/>
      <c r="I15" s="16"/>
      <c r="J15" s="16" t="n">
        <v>0.32</v>
      </c>
      <c r="K15" s="41" t="n">
        <v>0.52</v>
      </c>
    </row>
    <row r="18" customFormat="false" ht="12.5" hidden="false" customHeight="false" outlineLevel="0" collapsed="false">
      <c r="A18" s="0" t="n">
        <v>16</v>
      </c>
      <c r="B18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6"/>
  <sheetViews>
    <sheetView showFormulas="false" showGridLines="true" showRowColHeaders="true" showZeros="true" rightToLeft="false" tabSelected="false" showOutlineSymbols="true" defaultGridColor="true" view="normal" topLeftCell="D4" colorId="64" zoomScale="100" zoomScaleNormal="100" zoomScalePageLayoutView="100" workbookViewId="0">
      <selection pane="topLeft" activeCell="D18" activeCellId="0" sqref="D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8" min="6" style="1" width="17.44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7.44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6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07</v>
      </c>
      <c r="C2" s="1" t="n">
        <v>0.43</v>
      </c>
      <c r="D2" s="1" t="n">
        <v>0.02</v>
      </c>
      <c r="E2" s="1" t="n">
        <v>0.08</v>
      </c>
      <c r="F2" s="1" t="n">
        <v>0.01</v>
      </c>
      <c r="G2" s="1" t="n">
        <v>0.04</v>
      </c>
      <c r="H2" s="1" t="n">
        <v>0.07</v>
      </c>
      <c r="J2" s="1" t="s">
        <v>10</v>
      </c>
      <c r="K2" s="1" t="n">
        <v>2.47</v>
      </c>
      <c r="L2" s="1" t="n">
        <v>15.95</v>
      </c>
      <c r="M2" s="1" t="n">
        <v>0.59</v>
      </c>
      <c r="N2" s="1" t="n">
        <v>2.94</v>
      </c>
      <c r="O2" s="1" t="n">
        <v>0.42</v>
      </c>
      <c r="P2" s="1" t="n">
        <v>1.63</v>
      </c>
      <c r="Q2" s="1" t="n">
        <v>2.76</v>
      </c>
      <c r="R2" s="29"/>
      <c r="S2" s="29" t="n">
        <f aca="false">K2+L2+M2+N2+O2</f>
        <v>22.37</v>
      </c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2.5" hidden="false" customHeight="false" outlineLevel="0" collapsed="false">
      <c r="A4" s="3" t="s">
        <v>11</v>
      </c>
      <c r="B4" s="1" t="n">
        <v>0.11</v>
      </c>
      <c r="C4" s="1" t="n">
        <v>0.08</v>
      </c>
      <c r="G4" s="1" t="n">
        <v>0.01</v>
      </c>
      <c r="H4" s="1" t="n">
        <v>0.06</v>
      </c>
      <c r="J4" s="3" t="s">
        <v>11</v>
      </c>
      <c r="K4" s="1" t="n">
        <v>97.71</v>
      </c>
      <c r="L4" s="1" t="n">
        <v>74.69</v>
      </c>
      <c r="M4" s="1"/>
      <c r="N4" s="1"/>
      <c r="O4" s="1"/>
      <c r="P4" s="0" t="n">
        <v>30.23</v>
      </c>
      <c r="Q4" s="28" t="n">
        <v>80.91</v>
      </c>
      <c r="R4" s="28"/>
      <c r="S4" s="29"/>
      <c r="T4" s="29"/>
      <c r="U4" s="30"/>
      <c r="V4" s="30"/>
      <c r="W4" s="30"/>
      <c r="X4" s="29"/>
      <c r="Y4" s="29"/>
      <c r="Z4" s="29"/>
    </row>
    <row r="5" customFormat="false" ht="12.5" hidden="false" customHeight="false" outlineLevel="0" collapsed="false">
      <c r="A5" s="20" t="s">
        <v>12</v>
      </c>
      <c r="C5" s="1" t="n">
        <v>0.03</v>
      </c>
      <c r="G5" s="1" t="n">
        <v>0.02</v>
      </c>
      <c r="H5" s="1" t="n">
        <v>0.01</v>
      </c>
      <c r="J5" s="20" t="s">
        <v>12</v>
      </c>
      <c r="K5" s="1" t="n">
        <v>2.29</v>
      </c>
      <c r="L5" s="1" t="n">
        <v>25.31</v>
      </c>
      <c r="M5" s="1"/>
      <c r="N5" s="1"/>
      <c r="O5" s="1"/>
      <c r="P5" s="0" t="n">
        <v>69.77</v>
      </c>
      <c r="Q5" s="28" t="n">
        <v>19.09</v>
      </c>
      <c r="R5" s="28"/>
      <c r="S5" s="29"/>
      <c r="T5" s="29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</v>
      </c>
      <c r="E6" s="6" t="n">
        <v>0.06</v>
      </c>
      <c r="F6" s="8" t="n">
        <v>0</v>
      </c>
      <c r="G6" s="9"/>
      <c r="H6" s="9"/>
      <c r="I6" s="10"/>
      <c r="J6" s="3" t="s">
        <v>13</v>
      </c>
      <c r="K6" s="6"/>
      <c r="L6" s="7"/>
      <c r="M6" s="6" t="n">
        <v>71.43</v>
      </c>
      <c r="N6" s="6" t="n">
        <v>80.51</v>
      </c>
      <c r="O6" s="8" t="n">
        <v>100</v>
      </c>
      <c r="P6" s="58"/>
      <c r="Q6" s="27"/>
      <c r="R6" s="28"/>
      <c r="S6" s="29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</v>
      </c>
      <c r="E7" s="9" t="n">
        <v>0.02</v>
      </c>
      <c r="F7" s="46" t="n">
        <v>0</v>
      </c>
      <c r="G7" s="18"/>
      <c r="H7" s="18"/>
      <c r="I7" s="10"/>
      <c r="J7" s="13" t="s">
        <v>14</v>
      </c>
      <c r="K7" s="18"/>
      <c r="L7" s="22"/>
      <c r="M7" s="9" t="n">
        <v>28.57</v>
      </c>
      <c r="N7" s="9" t="n">
        <v>19.49</v>
      </c>
      <c r="O7" s="46" t="n">
        <v>0</v>
      </c>
      <c r="P7" s="58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" t="s">
        <v>11</v>
      </c>
      <c r="B8" s="47" t="n">
        <v>0.02</v>
      </c>
      <c r="C8" s="7" t="n">
        <v>0.1</v>
      </c>
      <c r="D8" s="7"/>
      <c r="E8" s="7"/>
      <c r="F8" s="48"/>
      <c r="G8" s="24" t="n">
        <v>0.03</v>
      </c>
      <c r="H8" s="24" t="n">
        <v>0.06</v>
      </c>
      <c r="I8" s="25"/>
      <c r="J8" s="3" t="s">
        <v>11</v>
      </c>
      <c r="K8" s="47" t="n">
        <v>19.5</v>
      </c>
      <c r="L8" s="7" t="n">
        <v>89.41</v>
      </c>
      <c r="M8" s="7"/>
      <c r="N8" s="7"/>
      <c r="O8" s="48"/>
      <c r="P8" s="26" t="n">
        <v>95.65</v>
      </c>
      <c r="Q8" s="27" t="n">
        <v>96.7</v>
      </c>
      <c r="R8" s="28"/>
      <c r="S8" s="28"/>
      <c r="T8" s="29"/>
      <c r="U8" s="30"/>
      <c r="V8" s="29"/>
      <c r="W8" s="30"/>
      <c r="X8" s="29"/>
      <c r="Y8" s="29"/>
      <c r="Z8" s="29"/>
    </row>
    <row r="9" customFormat="false" ht="13" hidden="false" customHeight="false" outlineLevel="0" collapsed="false">
      <c r="A9" s="13" t="s">
        <v>15</v>
      </c>
      <c r="B9" s="21" t="n">
        <v>0.08</v>
      </c>
      <c r="C9" s="22" t="n">
        <v>0.01</v>
      </c>
      <c r="D9" s="22"/>
      <c r="E9" s="22"/>
      <c r="F9" s="23"/>
      <c r="G9" s="24" t="n">
        <v>0</v>
      </c>
      <c r="H9" s="24" t="n">
        <v>0</v>
      </c>
      <c r="I9" s="25"/>
      <c r="J9" s="13" t="s">
        <v>15</v>
      </c>
      <c r="K9" s="21" t="n">
        <f aca="false">79.25+1.26</f>
        <v>80.51</v>
      </c>
      <c r="L9" s="22" t="n">
        <v>10.59</v>
      </c>
      <c r="M9" s="22"/>
      <c r="N9" s="22"/>
      <c r="O9" s="23"/>
      <c r="P9" s="26" t="n">
        <v>4.35</v>
      </c>
      <c r="Q9" s="27" t="n">
        <v>3.3</v>
      </c>
      <c r="R9" s="28"/>
      <c r="S9" s="28"/>
      <c r="T9" s="28"/>
      <c r="U9" s="30"/>
      <c r="V9" s="29"/>
      <c r="W9" s="30"/>
      <c r="X9" s="29"/>
      <c r="Y9" s="29"/>
      <c r="Z9" s="29"/>
    </row>
    <row r="10" customFormat="false" ht="12.5" hidden="false" customHeight="false" outlineLevel="0" collapsed="false">
      <c r="A10" s="37" t="s">
        <v>13</v>
      </c>
      <c r="B10" s="9"/>
      <c r="C10" s="9"/>
      <c r="D10" s="9" t="n">
        <v>0.01</v>
      </c>
      <c r="E10" s="9" t="n">
        <v>0.05</v>
      </c>
      <c r="F10" s="50" t="n">
        <v>0</v>
      </c>
      <c r="G10" s="9"/>
      <c r="H10" s="9"/>
      <c r="I10" s="33"/>
      <c r="J10" s="37" t="s">
        <v>13</v>
      </c>
      <c r="K10" s="9"/>
      <c r="L10" s="9"/>
      <c r="M10" s="9" t="n">
        <v>92.86</v>
      </c>
      <c r="N10" s="9" t="n">
        <v>73.39</v>
      </c>
      <c r="O10" s="50" t="n">
        <v>100</v>
      </c>
      <c r="P10" s="26"/>
      <c r="Q10" s="27"/>
      <c r="R10" s="28"/>
      <c r="S10" s="28"/>
      <c r="T10" s="29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13" t="s">
        <v>16</v>
      </c>
      <c r="B11" s="35"/>
      <c r="C11" s="15"/>
      <c r="D11" s="15" t="n">
        <v>0</v>
      </c>
      <c r="E11" s="15" t="n">
        <v>0.02</v>
      </c>
      <c r="F11" s="36" t="n">
        <v>0</v>
      </c>
      <c r="G11" s="24"/>
      <c r="H11" s="24"/>
      <c r="I11" s="25"/>
      <c r="J11" s="13" t="s">
        <v>16</v>
      </c>
      <c r="K11" s="35"/>
      <c r="L11" s="15"/>
      <c r="M11" s="15" t="n">
        <v>7.14</v>
      </c>
      <c r="N11" s="15" t="n">
        <v>26.61</v>
      </c>
      <c r="O11" s="36" t="n">
        <v>0</v>
      </c>
      <c r="P11" s="58"/>
      <c r="Q11" s="27"/>
      <c r="R11" s="28"/>
      <c r="S11" s="28"/>
      <c r="T11" s="28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2" t="s">
        <v>11</v>
      </c>
      <c r="B12" s="47" t="n">
        <v>0</v>
      </c>
      <c r="C12" s="7" t="n">
        <v>0.11</v>
      </c>
      <c r="D12" s="7"/>
      <c r="E12" s="7"/>
      <c r="F12" s="48"/>
      <c r="G12" s="24" t="n">
        <v>0.03</v>
      </c>
      <c r="H12" s="24" t="n">
        <v>0.06</v>
      </c>
      <c r="I12" s="25"/>
      <c r="J12" s="32" t="s">
        <v>11</v>
      </c>
      <c r="K12" s="47" t="n">
        <v>0</v>
      </c>
      <c r="L12" s="7" t="n">
        <v>100</v>
      </c>
      <c r="M12" s="7"/>
      <c r="N12" s="7"/>
      <c r="O12" s="48"/>
      <c r="P12" s="4" t="n">
        <v>100</v>
      </c>
      <c r="Q12" s="4" t="n">
        <v>100</v>
      </c>
    </row>
    <row r="13" customFormat="false" ht="13" hidden="false" customHeight="false" outlineLevel="0" collapsed="false">
      <c r="A13" s="51" t="s">
        <v>17</v>
      </c>
      <c r="B13" s="21" t="n">
        <v>0.1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51" t="s">
        <v>17</v>
      </c>
      <c r="K13" s="21" t="n">
        <v>100</v>
      </c>
      <c r="L13" s="22" t="n">
        <v>0</v>
      </c>
      <c r="M13" s="22"/>
      <c r="N13" s="22"/>
      <c r="O13" s="23"/>
      <c r="P13" s="58" t="n">
        <v>0</v>
      </c>
      <c r="Q13" s="4" t="n">
        <v>0</v>
      </c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01</v>
      </c>
      <c r="E14" s="22" t="n">
        <v>0.07</v>
      </c>
      <c r="F14" s="23" t="n">
        <v>0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20</v>
      </c>
      <c r="P14" s="4"/>
      <c r="Q14" s="4"/>
    </row>
    <row r="15" customFormat="false" ht="12.5" hidden="false" customHeight="false" outlineLevel="0" collapsed="false">
      <c r="A15" s="40" t="s">
        <v>18</v>
      </c>
      <c r="B15" s="16"/>
      <c r="C15" s="16"/>
      <c r="D15" s="16" t="n">
        <v>0</v>
      </c>
      <c r="E15" s="16" t="n">
        <v>0</v>
      </c>
      <c r="F15" s="41" t="n">
        <v>0</v>
      </c>
      <c r="G15" s="9"/>
      <c r="H15" s="9"/>
      <c r="J15" s="40" t="s">
        <v>18</v>
      </c>
      <c r="K15" s="16"/>
      <c r="L15" s="16"/>
      <c r="M15" s="16" t="n">
        <v>0</v>
      </c>
      <c r="N15" s="16" t="n">
        <v>0</v>
      </c>
      <c r="O15" s="41" t="n">
        <v>80</v>
      </c>
      <c r="P15" s="4"/>
      <c r="Q15" s="4"/>
    </row>
    <row r="18" s="1" customFormat="true" ht="12.5" hidden="false" customHeight="false" outlineLevel="0" collapsed="false">
      <c r="A18" s="0" t="s">
        <v>62</v>
      </c>
      <c r="B18" s="42" t="n">
        <v>41606</v>
      </c>
      <c r="D18" s="1" t="n">
        <v>17</v>
      </c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</row>
    <row r="19" customFormat="false" ht="12.5" hidden="false" customHeight="false" outlineLevel="0" collapsed="false">
      <c r="A19" s="0" t="s">
        <v>53</v>
      </c>
    </row>
    <row r="26" customFormat="false" ht="12.5" hidden="false" customHeight="false" outlineLevel="0" collapsed="false">
      <c r="I26" s="0" t="s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4" min="4" style="1" width="11.17"/>
    <col collapsed="false" customWidth="true" hidden="false" outlineLevel="0" max="5" min="5" style="1" width="11.44"/>
    <col collapsed="false" customWidth="true" hidden="false" outlineLevel="0" max="6" min="6" style="0" width="13.26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2" min="12" style="0" width="9.72"/>
    <col collapsed="false" customWidth="true" hidden="false" outlineLevel="0" max="19" min="19" style="0" width="10.72"/>
  </cols>
  <sheetData>
    <row r="1" customFormat="false" ht="12.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</row>
    <row r="2" customFormat="false" ht="12.5" hidden="false" customHeight="false" outlineLevel="0" collapsed="false">
      <c r="A2" s="1" t="s">
        <v>9</v>
      </c>
      <c r="B2" s="1" t="n">
        <v>3.75</v>
      </c>
      <c r="C2" s="1" t="n">
        <v>5.36</v>
      </c>
      <c r="D2" s="1" t="n">
        <v>0.13</v>
      </c>
      <c r="E2" s="1" t="n">
        <v>5.18</v>
      </c>
      <c r="G2" s="1" t="s">
        <v>10</v>
      </c>
      <c r="H2" s="1" t="n">
        <v>21.52</v>
      </c>
      <c r="I2" s="1" t="n">
        <v>30.8</v>
      </c>
      <c r="J2" s="1" t="n">
        <v>0.74</v>
      </c>
      <c r="K2" s="1" t="n">
        <v>29.77</v>
      </c>
    </row>
    <row r="3" customFormat="false" ht="12.5" hidden="false" customHeight="false" outlineLevel="0" collapsed="false">
      <c r="H3" s="1"/>
      <c r="I3" s="1"/>
      <c r="J3" s="1"/>
      <c r="K3" s="1"/>
      <c r="Q3" s="2"/>
      <c r="R3" s="2"/>
    </row>
    <row r="4" customFormat="false" ht="12.5" hidden="false" customHeight="false" outlineLevel="0" collapsed="false">
      <c r="A4" s="3" t="s">
        <v>11</v>
      </c>
      <c r="B4" s="1" t="n">
        <v>1.42</v>
      </c>
      <c r="C4" s="1" t="n">
        <v>6.55</v>
      </c>
      <c r="G4" s="3" t="s">
        <v>11</v>
      </c>
      <c r="H4" s="1" t="n">
        <v>88.32</v>
      </c>
      <c r="I4" s="1" t="n">
        <v>91.44</v>
      </c>
      <c r="J4" s="1"/>
      <c r="K4" s="1"/>
      <c r="Q4" s="2"/>
      <c r="R4" s="2"/>
    </row>
    <row r="5" customFormat="false" ht="12.5" hidden="false" customHeight="false" outlineLevel="0" collapsed="false">
      <c r="A5" s="13" t="s">
        <v>12</v>
      </c>
      <c r="B5" s="1" t="n">
        <v>0.19</v>
      </c>
      <c r="C5" s="1" t="n">
        <v>0.61</v>
      </c>
      <c r="G5" s="13" t="s">
        <v>12</v>
      </c>
      <c r="H5" s="1" t="n">
        <v>11.68</v>
      </c>
      <c r="I5" s="1" t="n">
        <v>8.56</v>
      </c>
      <c r="J5" s="1"/>
      <c r="K5" s="1"/>
      <c r="Q5" s="2"/>
      <c r="R5" s="2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7</v>
      </c>
      <c r="E6" s="8" t="n">
        <v>1.52</v>
      </c>
      <c r="F6" s="10"/>
      <c r="G6" s="3" t="s">
        <v>13</v>
      </c>
      <c r="H6" s="6"/>
      <c r="I6" s="7"/>
      <c r="J6" s="6" t="n">
        <v>50</v>
      </c>
      <c r="K6" s="8" t="n">
        <v>25.2</v>
      </c>
      <c r="L6" s="44"/>
      <c r="M6" s="45"/>
      <c r="N6" s="45"/>
      <c r="Q6" s="2"/>
      <c r="R6" s="2"/>
      <c r="S6" s="2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7</v>
      </c>
      <c r="E7" s="46" t="n">
        <v>4.52</v>
      </c>
      <c r="F7" s="10"/>
      <c r="G7" s="13" t="s">
        <v>14</v>
      </c>
      <c r="H7" s="18"/>
      <c r="I7" s="22"/>
      <c r="J7" s="9" t="n">
        <v>50</v>
      </c>
      <c r="K7" s="46" t="n">
        <v>74.8</v>
      </c>
      <c r="L7" s="44"/>
      <c r="M7" s="45"/>
      <c r="N7" s="45"/>
      <c r="Q7" s="2"/>
      <c r="R7" s="2"/>
      <c r="S7" s="2"/>
    </row>
    <row r="8" customFormat="false" ht="13" hidden="false" customHeight="false" outlineLevel="0" collapsed="false">
      <c r="A8" s="3" t="s">
        <v>11</v>
      </c>
      <c r="B8" s="47" t="n">
        <v>0.08</v>
      </c>
      <c r="C8" s="7" t="n">
        <v>4.89</v>
      </c>
      <c r="D8" s="7"/>
      <c r="E8" s="48"/>
      <c r="F8" s="25"/>
      <c r="G8" s="3" t="s">
        <v>11</v>
      </c>
      <c r="H8" s="47" t="n">
        <v>1.84</v>
      </c>
      <c r="I8" s="7" t="n">
        <v>77.45</v>
      </c>
      <c r="J8" s="7"/>
      <c r="K8" s="48"/>
      <c r="L8" s="49"/>
      <c r="M8" s="28"/>
      <c r="N8" s="28"/>
      <c r="O8" s="28"/>
      <c r="P8" s="29"/>
      <c r="Q8" s="30"/>
      <c r="R8" s="29"/>
      <c r="S8" s="2"/>
    </row>
    <row r="9" customFormat="false" ht="13" hidden="false" customHeight="false" outlineLevel="0" collapsed="false">
      <c r="A9" s="13" t="s">
        <v>15</v>
      </c>
      <c r="B9" s="21" t="n">
        <v>4.24</v>
      </c>
      <c r="C9" s="22" t="n">
        <v>1.42</v>
      </c>
      <c r="D9" s="22"/>
      <c r="E9" s="23"/>
      <c r="F9" s="25"/>
      <c r="G9" s="13" t="s">
        <v>15</v>
      </c>
      <c r="H9" s="21" t="n">
        <v>98.16</v>
      </c>
      <c r="I9" s="22" t="n">
        <v>22.55</v>
      </c>
      <c r="J9" s="22"/>
      <c r="K9" s="23"/>
      <c r="L9" s="49"/>
      <c r="M9" s="28"/>
      <c r="N9" s="28"/>
      <c r="O9" s="28"/>
      <c r="P9" s="28"/>
      <c r="Q9" s="30"/>
      <c r="R9" s="29"/>
      <c r="S9" s="2"/>
    </row>
    <row r="10" customFormat="false" ht="12.5" hidden="false" customHeight="false" outlineLevel="0" collapsed="false">
      <c r="A10" s="37" t="s">
        <v>13</v>
      </c>
      <c r="B10" s="9"/>
      <c r="C10" s="9"/>
      <c r="D10" s="9" t="n">
        <v>0.01</v>
      </c>
      <c r="E10" s="50" t="n">
        <v>1.59</v>
      </c>
      <c r="F10" s="33"/>
      <c r="G10" s="37" t="s">
        <v>13</v>
      </c>
      <c r="H10" s="9"/>
      <c r="I10" s="9"/>
      <c r="J10" s="9" t="n">
        <v>10</v>
      </c>
      <c r="K10" s="50" t="n">
        <v>34.16</v>
      </c>
      <c r="L10" s="49"/>
      <c r="M10" s="28"/>
      <c r="N10" s="28"/>
      <c r="O10" s="28"/>
      <c r="P10" s="29"/>
      <c r="Q10" s="30"/>
      <c r="R10" s="29"/>
      <c r="S10" s="2"/>
    </row>
    <row r="11" customFormat="false" ht="13" hidden="false" customHeight="false" outlineLevel="0" collapsed="false">
      <c r="A11" s="13" t="s">
        <v>16</v>
      </c>
      <c r="B11" s="35"/>
      <c r="C11" s="15"/>
      <c r="D11" s="15" t="n">
        <v>0.08</v>
      </c>
      <c r="E11" s="36" t="n">
        <v>3.07</v>
      </c>
      <c r="F11" s="25"/>
      <c r="G11" s="13" t="s">
        <v>16</v>
      </c>
      <c r="H11" s="35"/>
      <c r="I11" s="15"/>
      <c r="J11" s="15" t="n">
        <v>90</v>
      </c>
      <c r="K11" s="36" t="n">
        <v>65.84</v>
      </c>
      <c r="L11" s="44"/>
      <c r="M11" s="45"/>
      <c r="N11" s="28"/>
      <c r="O11" s="28"/>
      <c r="P11" s="28"/>
      <c r="Q11" s="2"/>
      <c r="S11" s="2"/>
    </row>
    <row r="12" customFormat="false" ht="13" hidden="false" customHeight="false" outlineLevel="0" collapsed="false">
      <c r="A12" s="32" t="s">
        <v>11</v>
      </c>
      <c r="B12" s="47" t="n">
        <v>0</v>
      </c>
      <c r="C12" s="7" t="n">
        <v>0.28</v>
      </c>
      <c r="D12" s="7"/>
      <c r="E12" s="48"/>
      <c r="F12" s="25"/>
      <c r="G12" s="32" t="s">
        <v>11</v>
      </c>
      <c r="H12" s="47" t="n">
        <v>0</v>
      </c>
      <c r="I12" s="7" t="n">
        <v>100</v>
      </c>
      <c r="J12" s="7"/>
      <c r="K12" s="48"/>
    </row>
    <row r="13" customFormat="false" ht="13" hidden="false" customHeight="false" outlineLevel="0" collapsed="false">
      <c r="A13" s="51" t="s">
        <v>17</v>
      </c>
      <c r="B13" s="21" t="n">
        <v>0.04</v>
      </c>
      <c r="C13" s="22" t="n">
        <v>0</v>
      </c>
      <c r="D13" s="22"/>
      <c r="E13" s="23"/>
      <c r="F13" s="25"/>
      <c r="G13" s="51" t="s">
        <v>17</v>
      </c>
      <c r="H13" s="21" t="n">
        <v>100</v>
      </c>
      <c r="I13" s="22" t="n">
        <v>0</v>
      </c>
      <c r="J13" s="22"/>
      <c r="K13" s="23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</v>
      </c>
      <c r="E14" s="23" t="n">
        <v>0</v>
      </c>
      <c r="F14" s="25"/>
      <c r="G14" s="37" t="s">
        <v>13</v>
      </c>
      <c r="H14" s="21"/>
      <c r="I14" s="22"/>
      <c r="J14" s="22" t="n">
        <v>0</v>
      </c>
      <c r="K14" s="23" t="n">
        <v>0</v>
      </c>
    </row>
    <row r="15" customFormat="false" ht="12.5" hidden="false" customHeight="false" outlineLevel="0" collapsed="false">
      <c r="A15" s="40" t="s">
        <v>18</v>
      </c>
      <c r="B15" s="16"/>
      <c r="C15" s="16"/>
      <c r="D15" s="16" t="n">
        <v>0.03</v>
      </c>
      <c r="E15" s="41" t="n">
        <v>0.03</v>
      </c>
      <c r="G15" s="40" t="s">
        <v>18</v>
      </c>
      <c r="H15" s="16"/>
      <c r="I15" s="16"/>
      <c r="J15" s="16" t="n">
        <v>100</v>
      </c>
      <c r="K15" s="41" t="n">
        <v>100</v>
      </c>
    </row>
    <row r="16" customFormat="false" ht="12.5" hidden="false" customHeight="false" outlineLevel="0" collapsed="false">
      <c r="K16" s="0" t="s">
        <v>19</v>
      </c>
    </row>
    <row r="18" customFormat="false" ht="12.5" hidden="false" customHeight="false" outlineLevel="0" collapsed="false">
      <c r="A18" s="42" t="s">
        <v>23</v>
      </c>
    </row>
    <row r="19" s="1" customFormat="true" ht="12.5" hidden="false" customHeight="false" outlineLevel="0" collapsed="false">
      <c r="A19" s="43"/>
      <c r="F19" s="0"/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0" min="10" style="0" width="9.72"/>
    <col collapsed="false" customWidth="true" hidden="false" outlineLevel="0" max="11" min="11" style="0" width="14.26"/>
  </cols>
  <sheetData>
    <row r="1" customFormat="false" ht="12.5" hidden="false" customHeight="false" outlineLevel="0" collapsed="false">
      <c r="A1" s="0" t="s">
        <v>61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  <c r="M1" s="29"/>
      <c r="N1" s="29"/>
      <c r="O1" s="29"/>
      <c r="P1" s="29"/>
      <c r="Q1" s="29"/>
      <c r="R1" s="29"/>
      <c r="S1" s="29"/>
      <c r="T1" s="29"/>
      <c r="U1" s="29"/>
      <c r="V1" s="29"/>
    </row>
    <row r="2" customFormat="false" ht="12.5" hidden="false" customHeight="false" outlineLevel="0" collapsed="false">
      <c r="A2" s="1" t="s">
        <v>9</v>
      </c>
      <c r="B2" s="1" t="n">
        <v>0.04</v>
      </c>
      <c r="C2" s="1" t="n">
        <v>0.67</v>
      </c>
      <c r="D2" s="1" t="n">
        <v>0.02</v>
      </c>
      <c r="E2" s="1" t="n">
        <v>0.03</v>
      </c>
      <c r="G2" s="1" t="s">
        <v>10</v>
      </c>
      <c r="H2" s="1" t="n">
        <v>1.29</v>
      </c>
      <c r="I2" s="1" t="n">
        <v>23.04</v>
      </c>
      <c r="J2" s="1" t="n">
        <v>0.83</v>
      </c>
      <c r="K2" s="1" t="n">
        <v>1.06</v>
      </c>
      <c r="M2" s="29"/>
      <c r="N2" s="29"/>
      <c r="O2" s="29"/>
      <c r="P2" s="29"/>
      <c r="Q2" s="29"/>
      <c r="R2" s="29"/>
      <c r="S2" s="29"/>
      <c r="T2" s="29"/>
      <c r="U2" s="29"/>
      <c r="V2" s="29"/>
    </row>
    <row r="3" customFormat="false" ht="12.5" hidden="false" customHeight="false" outlineLevel="0" collapsed="false">
      <c r="H3" s="1"/>
      <c r="I3" s="1"/>
      <c r="J3" s="1"/>
      <c r="K3" s="1"/>
      <c r="M3" s="29"/>
      <c r="N3" s="29"/>
      <c r="O3" s="29"/>
      <c r="P3" s="29"/>
      <c r="Q3" s="30"/>
      <c r="R3" s="30"/>
      <c r="S3" s="29"/>
      <c r="T3" s="29"/>
      <c r="U3" s="29"/>
      <c r="V3" s="29"/>
    </row>
    <row r="4" customFormat="false" ht="12.5" hidden="false" customHeight="false" outlineLevel="0" collapsed="false">
      <c r="A4" s="3" t="s">
        <v>11</v>
      </c>
      <c r="B4" s="1" t="n">
        <v>0.09</v>
      </c>
      <c r="C4" s="1" t="n">
        <v>0.26</v>
      </c>
      <c r="G4" s="3" t="s">
        <v>11</v>
      </c>
      <c r="H4" s="1" t="n">
        <v>98.61</v>
      </c>
      <c r="I4" s="1" t="n">
        <v>87.33</v>
      </c>
      <c r="J4" s="1"/>
      <c r="K4" s="1"/>
      <c r="M4" s="28"/>
      <c r="N4" s="28"/>
      <c r="O4" s="29"/>
      <c r="P4" s="29"/>
      <c r="Q4" s="30"/>
      <c r="R4" s="30"/>
      <c r="S4" s="30"/>
      <c r="T4" s="29"/>
      <c r="U4" s="29"/>
      <c r="V4" s="29"/>
    </row>
    <row r="5" customFormat="false" ht="12.5" hidden="false" customHeight="false" outlineLevel="0" collapsed="false">
      <c r="A5" s="13" t="s">
        <v>12</v>
      </c>
      <c r="B5" s="1" t="n">
        <v>0.001</v>
      </c>
      <c r="C5" s="1" t="n">
        <v>0.04</v>
      </c>
      <c r="G5" s="13" t="s">
        <v>12</v>
      </c>
      <c r="H5" s="1" t="n">
        <v>1.39</v>
      </c>
      <c r="I5" s="1" t="n">
        <v>12.67</v>
      </c>
      <c r="J5" s="1"/>
      <c r="K5" s="1"/>
      <c r="M5" s="28"/>
      <c r="N5" s="28"/>
      <c r="O5" s="29"/>
      <c r="P5" s="29"/>
      <c r="Q5" s="30"/>
      <c r="R5" s="30"/>
      <c r="S5" s="30"/>
      <c r="T5" s="29"/>
      <c r="U5" s="29"/>
      <c r="V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01</v>
      </c>
      <c r="E6" s="8" t="n">
        <v>0.01</v>
      </c>
      <c r="F6" s="10"/>
      <c r="G6" s="3" t="s">
        <v>13</v>
      </c>
      <c r="H6" s="6"/>
      <c r="I6" s="7"/>
      <c r="J6" s="6" t="n">
        <v>75</v>
      </c>
      <c r="K6" s="8" t="n">
        <v>62.5</v>
      </c>
      <c r="L6" s="44"/>
      <c r="M6" s="28"/>
      <c r="N6" s="28"/>
      <c r="O6" s="29"/>
      <c r="P6" s="29"/>
      <c r="Q6" s="30"/>
      <c r="R6" s="30"/>
      <c r="S6" s="30"/>
      <c r="T6" s="29"/>
      <c r="U6" s="29"/>
      <c r="V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01</v>
      </c>
      <c r="E7" s="46" t="n">
        <v>0.001</v>
      </c>
      <c r="F7" s="10"/>
      <c r="G7" s="13" t="s">
        <v>14</v>
      </c>
      <c r="H7" s="18"/>
      <c r="I7" s="22"/>
      <c r="J7" s="9" t="n">
        <v>25</v>
      </c>
      <c r="K7" s="46" t="n">
        <v>37.5</v>
      </c>
      <c r="L7" s="44"/>
      <c r="M7" s="28"/>
      <c r="N7" s="28"/>
      <c r="O7" s="28"/>
      <c r="P7" s="28"/>
      <c r="Q7" s="30"/>
      <c r="R7" s="30"/>
      <c r="S7" s="30"/>
      <c r="T7" s="29"/>
      <c r="U7" s="29"/>
      <c r="V7" s="29"/>
    </row>
    <row r="8" customFormat="false" ht="13" hidden="false" customHeight="false" outlineLevel="0" collapsed="false">
      <c r="A8" s="3" t="s">
        <v>11</v>
      </c>
      <c r="B8" s="47" t="n">
        <v>0.05</v>
      </c>
      <c r="C8" s="7" t="n">
        <v>0.28</v>
      </c>
      <c r="D8" s="7"/>
      <c r="E8" s="48"/>
      <c r="F8" s="25"/>
      <c r="G8" s="3" t="s">
        <v>11</v>
      </c>
      <c r="H8" s="47" t="n">
        <v>54.33</v>
      </c>
      <c r="I8" s="7" t="n">
        <v>85.19</v>
      </c>
      <c r="J8" s="7"/>
      <c r="K8" s="48"/>
      <c r="L8" s="49"/>
      <c r="M8" s="28"/>
      <c r="N8" s="28"/>
      <c r="O8" s="28"/>
      <c r="P8" s="29"/>
      <c r="Q8" s="30"/>
      <c r="R8" s="29"/>
      <c r="S8" s="30"/>
      <c r="T8" s="29"/>
      <c r="U8" s="29"/>
      <c r="V8" s="29"/>
    </row>
    <row r="9" customFormat="false" ht="13" hidden="false" customHeight="false" outlineLevel="0" collapsed="false">
      <c r="A9" s="13" t="s">
        <v>15</v>
      </c>
      <c r="B9" s="21" t="n">
        <v>0.04</v>
      </c>
      <c r="C9" s="22" t="n">
        <v>0.05</v>
      </c>
      <c r="D9" s="22"/>
      <c r="E9" s="23"/>
      <c r="F9" s="25"/>
      <c r="G9" s="13" t="s">
        <v>15</v>
      </c>
      <c r="H9" s="21" t="n">
        <v>45.67</v>
      </c>
      <c r="I9" s="22" t="n">
        <v>14.81</v>
      </c>
      <c r="J9" s="22"/>
      <c r="K9" s="23"/>
      <c r="L9" s="49"/>
      <c r="M9" s="28"/>
      <c r="N9" s="28"/>
      <c r="O9" s="28"/>
      <c r="P9" s="28"/>
      <c r="Q9" s="30"/>
      <c r="R9" s="29"/>
      <c r="S9" s="30"/>
      <c r="T9" s="29"/>
      <c r="U9" s="29"/>
      <c r="V9" s="29"/>
    </row>
    <row r="10" customFormat="false" ht="12.5" hidden="false" customHeight="false" outlineLevel="0" collapsed="false">
      <c r="A10" s="37" t="s">
        <v>13</v>
      </c>
      <c r="B10" s="9"/>
      <c r="C10" s="9"/>
      <c r="D10" s="9" t="n">
        <v>0.001</v>
      </c>
      <c r="E10" s="50" t="n">
        <v>0.001</v>
      </c>
      <c r="F10" s="33"/>
      <c r="G10" s="37" t="s">
        <v>13</v>
      </c>
      <c r="H10" s="9"/>
      <c r="I10" s="9"/>
      <c r="J10" s="9" t="n">
        <v>58.33</v>
      </c>
      <c r="K10" s="50" t="n">
        <v>50</v>
      </c>
      <c r="L10" s="49"/>
      <c r="M10" s="28"/>
      <c r="N10" s="28"/>
      <c r="O10" s="28"/>
      <c r="P10" s="29"/>
      <c r="Q10" s="30"/>
      <c r="R10" s="29"/>
      <c r="S10" s="30"/>
      <c r="T10" s="29"/>
      <c r="U10" s="29"/>
      <c r="V10" s="29"/>
    </row>
    <row r="11" customFormat="false" ht="13" hidden="false" customHeight="false" outlineLevel="0" collapsed="false">
      <c r="A11" s="13" t="s">
        <v>16</v>
      </c>
      <c r="B11" s="35"/>
      <c r="C11" s="15"/>
      <c r="D11" s="15" t="n">
        <v>0.001</v>
      </c>
      <c r="E11" s="36" t="n">
        <v>0.001</v>
      </c>
      <c r="F11" s="25"/>
      <c r="G11" s="13" t="s">
        <v>16</v>
      </c>
      <c r="H11" s="35"/>
      <c r="I11" s="15"/>
      <c r="J11" s="15" t="n">
        <v>41.67</v>
      </c>
      <c r="K11" s="36" t="n">
        <v>50</v>
      </c>
      <c r="L11" s="44"/>
      <c r="M11" s="28"/>
      <c r="N11" s="28"/>
      <c r="O11" s="28"/>
      <c r="P11" s="28"/>
      <c r="Q11" s="30"/>
      <c r="R11" s="29"/>
      <c r="S11" s="30"/>
      <c r="T11" s="29"/>
      <c r="U11" s="29"/>
      <c r="V11" s="29"/>
    </row>
    <row r="12" customFormat="false" ht="13" hidden="false" customHeight="false" outlineLevel="0" collapsed="false">
      <c r="A12" s="32" t="s">
        <v>11</v>
      </c>
      <c r="B12" s="47" t="n">
        <v>0</v>
      </c>
      <c r="C12" s="7" t="n">
        <v>0.23</v>
      </c>
      <c r="D12" s="7"/>
      <c r="E12" s="48"/>
      <c r="F12" s="25"/>
      <c r="G12" s="32" t="s">
        <v>11</v>
      </c>
      <c r="H12" s="47" t="n">
        <v>0</v>
      </c>
      <c r="I12" s="7" t="n">
        <v>99.71</v>
      </c>
      <c r="J12" s="7"/>
      <c r="K12" s="48"/>
    </row>
    <row r="13" customFormat="false" ht="13" hidden="false" customHeight="false" outlineLevel="0" collapsed="false">
      <c r="A13" s="51" t="s">
        <v>17</v>
      </c>
      <c r="B13" s="21" t="n">
        <v>0.06</v>
      </c>
      <c r="C13" s="22" t="n">
        <v>0.001</v>
      </c>
      <c r="D13" s="22"/>
      <c r="E13" s="23"/>
      <c r="F13" s="25"/>
      <c r="G13" s="51" t="s">
        <v>17</v>
      </c>
      <c r="H13" s="21" t="n">
        <v>100</v>
      </c>
      <c r="I13" s="22" t="n">
        <v>0.29</v>
      </c>
      <c r="J13" s="22"/>
      <c r="K13" s="23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01</v>
      </c>
      <c r="E14" s="23" t="n">
        <v>0.01</v>
      </c>
      <c r="F14" s="25"/>
      <c r="G14" s="37" t="s">
        <v>13</v>
      </c>
      <c r="H14" s="21"/>
      <c r="I14" s="22"/>
      <c r="J14" s="22" t="n">
        <v>78.57</v>
      </c>
      <c r="K14" s="23" t="n">
        <v>51.61</v>
      </c>
    </row>
    <row r="15" customFormat="false" ht="12.5" hidden="false" customHeight="false" outlineLevel="0" collapsed="false">
      <c r="A15" s="40" t="s">
        <v>18</v>
      </c>
      <c r="B15" s="16"/>
      <c r="C15" s="16"/>
      <c r="D15" s="16" t="n">
        <v>0.001</v>
      </c>
      <c r="E15" s="41" t="n">
        <v>0.01</v>
      </c>
      <c r="G15" s="40" t="s">
        <v>18</v>
      </c>
      <c r="H15" s="16"/>
      <c r="I15" s="16"/>
      <c r="J15" s="16" t="n">
        <v>21.43</v>
      </c>
      <c r="K15" s="41" t="n">
        <v>48.39</v>
      </c>
    </row>
    <row r="18" customFormat="false" ht="12.5" hidden="false" customHeight="false" outlineLevel="0" collapsed="false">
      <c r="A18" s="0" t="n">
        <v>17</v>
      </c>
      <c r="B18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0" activeCellId="0" sqref="A30:B3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6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26</v>
      </c>
      <c r="C2" s="1" t="n">
        <v>3.39</v>
      </c>
      <c r="D2" s="1" t="n">
        <v>0.05</v>
      </c>
      <c r="E2" s="1" t="n">
        <v>0.17</v>
      </c>
      <c r="F2" s="1" t="n">
        <v>0.04</v>
      </c>
      <c r="G2" s="1" t="n">
        <v>0.5</v>
      </c>
      <c r="H2" s="1" t="n">
        <v>0.23</v>
      </c>
      <c r="J2" s="1" t="s">
        <v>10</v>
      </c>
      <c r="K2" s="1" t="n">
        <v>0.44</v>
      </c>
      <c r="L2" s="1" t="n">
        <v>5.76</v>
      </c>
      <c r="M2" s="1" t="n">
        <v>0.09</v>
      </c>
      <c r="N2" s="1" t="n">
        <v>0.29</v>
      </c>
      <c r="O2" s="1" t="n">
        <v>0.07</v>
      </c>
      <c r="P2" s="1" t="n">
        <v>0.85</v>
      </c>
      <c r="Q2" s="0" t="n">
        <v>0.39</v>
      </c>
      <c r="R2" s="29"/>
      <c r="S2" s="29" t="n">
        <f aca="false">K2+L2+M2+N2+O2</f>
        <v>6.65</v>
      </c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2.5" hidden="false" customHeight="false" outlineLevel="0" collapsed="false">
      <c r="A4" s="3" t="s">
        <v>11</v>
      </c>
      <c r="B4" s="1" t="n">
        <v>0.25</v>
      </c>
      <c r="C4" s="1" t="n">
        <v>0.18</v>
      </c>
      <c r="G4" s="1" t="n">
        <v>0.06</v>
      </c>
      <c r="H4" s="1" t="n">
        <v>0.1</v>
      </c>
      <c r="J4" s="3" t="s">
        <v>11</v>
      </c>
      <c r="K4" s="1" t="n">
        <v>97.67</v>
      </c>
      <c r="L4" s="1" t="n">
        <v>41.1</v>
      </c>
      <c r="M4" s="1"/>
      <c r="N4" s="1"/>
      <c r="O4" s="1"/>
      <c r="P4" s="0" t="n">
        <v>22.96</v>
      </c>
      <c r="Q4" s="28" t="n">
        <v>62.96</v>
      </c>
      <c r="R4" s="28"/>
      <c r="S4" s="29"/>
      <c r="T4" s="29"/>
      <c r="U4" s="30"/>
      <c r="V4" s="30"/>
      <c r="W4" s="30"/>
      <c r="X4" s="29"/>
      <c r="Y4" s="29"/>
      <c r="Z4" s="29"/>
    </row>
    <row r="5" customFormat="false" ht="12.5" hidden="false" customHeight="false" outlineLevel="0" collapsed="false">
      <c r="A5" s="13" t="s">
        <v>12</v>
      </c>
      <c r="B5" s="1" t="n">
        <v>0.01</v>
      </c>
      <c r="C5" s="1" t="n">
        <v>0.26</v>
      </c>
      <c r="G5" s="1" t="n">
        <v>0.21</v>
      </c>
      <c r="H5" s="1" t="n">
        <v>0.06</v>
      </c>
      <c r="J5" s="13" t="s">
        <v>12</v>
      </c>
      <c r="K5" s="1" t="n">
        <v>2.33</v>
      </c>
      <c r="L5" s="1" t="n">
        <v>58.9</v>
      </c>
      <c r="M5" s="1"/>
      <c r="N5" s="1"/>
      <c r="O5" s="1"/>
      <c r="P5" s="0" t="n">
        <v>77.04</v>
      </c>
      <c r="Q5" s="28" t="n">
        <v>37.04</v>
      </c>
      <c r="R5" s="28"/>
      <c r="S5" s="29"/>
      <c r="T5" s="29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1</v>
      </c>
      <c r="E6" s="6" t="n">
        <v>0.02</v>
      </c>
      <c r="F6" s="8" t="n">
        <v>0.03</v>
      </c>
      <c r="G6" s="9"/>
      <c r="H6" s="9"/>
      <c r="I6" s="10"/>
      <c r="J6" s="3" t="s">
        <v>13</v>
      </c>
      <c r="K6" s="6"/>
      <c r="L6" s="7"/>
      <c r="M6" s="6" t="n">
        <v>23.81</v>
      </c>
      <c r="N6" s="6" t="n">
        <v>11.94</v>
      </c>
      <c r="O6" s="8" t="n">
        <v>66.67</v>
      </c>
      <c r="P6" s="44"/>
      <c r="Q6" s="28"/>
      <c r="R6" s="28"/>
      <c r="S6" s="29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3</v>
      </c>
      <c r="E7" s="9" t="n">
        <v>0.12</v>
      </c>
      <c r="F7" s="46" t="n">
        <v>0.01</v>
      </c>
      <c r="G7" s="18"/>
      <c r="H7" s="18"/>
      <c r="I7" s="10"/>
      <c r="J7" s="13" t="s">
        <v>14</v>
      </c>
      <c r="K7" s="18"/>
      <c r="L7" s="22"/>
      <c r="M7" s="9" t="n">
        <v>76.19</v>
      </c>
      <c r="N7" s="9" t="n">
        <v>88.06</v>
      </c>
      <c r="O7" s="46" t="n">
        <v>33.33</v>
      </c>
      <c r="P7" s="44"/>
      <c r="Q7" s="28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" t="s">
        <v>11</v>
      </c>
      <c r="B8" s="47" t="n">
        <v>0.12</v>
      </c>
      <c r="C8" s="7" t="n">
        <v>0.14</v>
      </c>
      <c r="D8" s="7"/>
      <c r="E8" s="7"/>
      <c r="F8" s="52"/>
      <c r="G8" s="22" t="n">
        <v>0.02</v>
      </c>
      <c r="H8" s="22" t="n">
        <v>0.07</v>
      </c>
      <c r="I8" s="25"/>
      <c r="J8" s="3" t="s">
        <v>11</v>
      </c>
      <c r="K8" s="47" t="n">
        <v>42.76</v>
      </c>
      <c r="L8" s="7" t="n">
        <v>29.54</v>
      </c>
      <c r="M8" s="7"/>
      <c r="N8" s="7"/>
      <c r="O8" s="52"/>
      <c r="P8" s="26" t="n">
        <v>5.44</v>
      </c>
      <c r="Q8" s="28" t="n">
        <v>30.56</v>
      </c>
      <c r="R8" s="28"/>
      <c r="S8" s="28"/>
      <c r="T8" s="29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6</v>
      </c>
      <c r="B9" s="21" t="n">
        <v>0.17</v>
      </c>
      <c r="C9" s="22" t="n">
        <v>0.33</v>
      </c>
      <c r="D9" s="22"/>
      <c r="E9" s="22"/>
      <c r="F9" s="53"/>
      <c r="G9" s="21" t="n">
        <v>0.28</v>
      </c>
      <c r="H9" s="21" t="n">
        <v>0.15</v>
      </c>
      <c r="I9" s="25"/>
      <c r="J9" s="13" t="s">
        <v>26</v>
      </c>
      <c r="K9" s="21" t="n">
        <v>57.24</v>
      </c>
      <c r="L9" s="22" t="n">
        <v>70.46</v>
      </c>
      <c r="M9" s="22"/>
      <c r="N9" s="22"/>
      <c r="O9" s="53"/>
      <c r="P9" s="26" t="n">
        <v>94.56</v>
      </c>
      <c r="Q9" s="28" t="n">
        <v>69.44</v>
      </c>
      <c r="R9" s="28"/>
      <c r="S9" s="28"/>
      <c r="T9" s="28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1</v>
      </c>
      <c r="E10" s="22" t="n">
        <v>0</v>
      </c>
      <c r="F10" s="54" t="n">
        <v>0</v>
      </c>
      <c r="G10" s="22"/>
      <c r="H10" s="22"/>
      <c r="I10" s="25"/>
      <c r="J10" s="37" t="s">
        <v>13</v>
      </c>
      <c r="K10" s="21"/>
      <c r="L10" s="22"/>
      <c r="M10" s="22" t="n">
        <v>12.5</v>
      </c>
      <c r="N10" s="22" t="n">
        <v>0</v>
      </c>
      <c r="O10" s="54" t="n">
        <v>0</v>
      </c>
      <c r="P10" s="26"/>
      <c r="Q10" s="28"/>
      <c r="R10" s="28"/>
      <c r="S10" s="28"/>
      <c r="T10" s="29"/>
      <c r="U10" s="30"/>
      <c r="V10" s="30"/>
      <c r="W10" s="30"/>
      <c r="X10" s="29"/>
      <c r="Y10" s="29"/>
      <c r="Z10" s="29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04</v>
      </c>
      <c r="E11" s="15" t="n">
        <v>0.18</v>
      </c>
      <c r="F11" s="55" t="n">
        <v>0.06</v>
      </c>
      <c r="G11" s="21"/>
      <c r="H11" s="21"/>
      <c r="I11" s="25"/>
      <c r="J11" s="13" t="s">
        <v>27</v>
      </c>
      <c r="K11" s="21"/>
      <c r="L11" s="22"/>
      <c r="M11" s="22" t="n">
        <v>87.5</v>
      </c>
      <c r="N11" s="22" t="n">
        <v>100</v>
      </c>
      <c r="O11" s="53" t="n">
        <v>100</v>
      </c>
      <c r="P11" s="49"/>
      <c r="Q11" s="28"/>
      <c r="R11" s="28"/>
      <c r="S11" s="28"/>
      <c r="T11" s="28"/>
      <c r="U11" s="30"/>
      <c r="V11" s="30"/>
      <c r="W11" s="30"/>
      <c r="X11" s="29"/>
      <c r="Y11" s="29"/>
      <c r="Z11" s="29"/>
    </row>
    <row r="12" customFormat="false" ht="13" hidden="false" customHeight="false" outlineLevel="0" collapsed="false">
      <c r="A12" s="32" t="s">
        <v>11</v>
      </c>
      <c r="B12" s="47" t="n">
        <v>0.27</v>
      </c>
      <c r="C12" s="7" t="n">
        <v>0.61</v>
      </c>
      <c r="D12" s="7"/>
      <c r="E12" s="7"/>
      <c r="F12" s="56"/>
      <c r="G12" s="21" t="n">
        <v>0.61</v>
      </c>
      <c r="H12" s="21" t="n">
        <v>0.22</v>
      </c>
      <c r="I12" s="25"/>
      <c r="J12" s="32" t="s">
        <v>11</v>
      </c>
      <c r="K12" s="47" t="n">
        <v>85.6</v>
      </c>
      <c r="L12" s="7" t="n">
        <v>93.46</v>
      </c>
      <c r="M12" s="7"/>
      <c r="N12" s="7"/>
      <c r="O12" s="56"/>
      <c r="P12" s="26" t="n">
        <v>99.18</v>
      </c>
      <c r="Q12" s="28" t="n">
        <v>100</v>
      </c>
      <c r="R12" s="28"/>
      <c r="S12" s="28"/>
      <c r="T12" s="28"/>
      <c r="U12" s="30"/>
      <c r="V12" s="30"/>
      <c r="W12" s="30"/>
      <c r="X12" s="29"/>
      <c r="Y12" s="29"/>
      <c r="Z12" s="29"/>
    </row>
    <row r="13" customFormat="false" ht="13" hidden="false" customHeight="false" outlineLevel="0" collapsed="false">
      <c r="A13" s="13" t="s">
        <v>28</v>
      </c>
      <c r="B13" s="21" t="n">
        <v>0.05</v>
      </c>
      <c r="C13" s="22" t="n">
        <v>0.04</v>
      </c>
      <c r="D13" s="22"/>
      <c r="E13" s="22"/>
      <c r="F13" s="23"/>
      <c r="G13" s="24" t="n">
        <v>0.01</v>
      </c>
      <c r="H13" s="24" t="n">
        <v>0</v>
      </c>
      <c r="I13" s="25"/>
      <c r="J13" s="13" t="s">
        <v>28</v>
      </c>
      <c r="K13" s="21" t="n">
        <v>14.4</v>
      </c>
      <c r="L13" s="22" t="n">
        <v>6.54</v>
      </c>
      <c r="M13" s="22"/>
      <c r="N13" s="22"/>
      <c r="O13" s="23"/>
      <c r="P13" s="26" t="n">
        <v>0.82</v>
      </c>
      <c r="Q13" s="28" t="n">
        <v>0</v>
      </c>
      <c r="R13" s="28"/>
      <c r="S13" s="28"/>
      <c r="T13" s="29"/>
      <c r="U13" s="30"/>
      <c r="V13" s="30"/>
      <c r="W13" s="30"/>
      <c r="X13" s="29"/>
      <c r="Y13" s="29"/>
      <c r="Z13" s="29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05</v>
      </c>
      <c r="E14" s="22" t="n">
        <v>0.13</v>
      </c>
      <c r="F14" s="23" t="n">
        <v>0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85.25</v>
      </c>
      <c r="O14" s="23" t="n">
        <v>0</v>
      </c>
      <c r="P14" s="49"/>
      <c r="Q14" s="28"/>
      <c r="R14" s="28"/>
      <c r="S14" s="28"/>
      <c r="T14" s="28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.02</v>
      </c>
      <c r="F15" s="36" t="n">
        <v>0.04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14.75</v>
      </c>
      <c r="O15" s="36" t="n">
        <v>100</v>
      </c>
      <c r="P15" s="49"/>
      <c r="Q15" s="28"/>
      <c r="R15" s="28"/>
      <c r="S15" s="28"/>
      <c r="T15" s="29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" t="s">
        <v>11</v>
      </c>
      <c r="B16" s="47" t="n">
        <v>0.28</v>
      </c>
      <c r="C16" s="7" t="n">
        <v>0.47</v>
      </c>
      <c r="D16" s="7"/>
      <c r="E16" s="7"/>
      <c r="F16" s="48"/>
      <c r="G16" s="24" t="n">
        <v>0.25</v>
      </c>
      <c r="H16" s="24" t="n">
        <v>0.23</v>
      </c>
      <c r="I16" s="25"/>
      <c r="J16" s="3" t="s">
        <v>11</v>
      </c>
      <c r="K16" s="47" t="n">
        <v>96.5</v>
      </c>
      <c r="L16" s="7" t="n">
        <v>100</v>
      </c>
      <c r="M16" s="7"/>
      <c r="N16" s="7"/>
      <c r="O16" s="48"/>
      <c r="P16" s="49" t="n">
        <v>1</v>
      </c>
      <c r="Q16" s="28" t="n">
        <v>100</v>
      </c>
      <c r="R16" s="28"/>
      <c r="S16" s="28"/>
      <c r="T16" s="29"/>
      <c r="U16" s="30"/>
      <c r="V16" s="29"/>
      <c r="W16" s="30"/>
      <c r="X16" s="29"/>
      <c r="Y16" s="29"/>
      <c r="Z16" s="29"/>
    </row>
    <row r="17" customFormat="false" ht="13" hidden="false" customHeight="false" outlineLevel="0" collapsed="false">
      <c r="A17" s="13" t="s">
        <v>15</v>
      </c>
      <c r="B17" s="21" t="n">
        <v>0.01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13" t="s">
        <v>15</v>
      </c>
      <c r="K17" s="21" t="n">
        <v>3.5</v>
      </c>
      <c r="L17" s="22" t="n">
        <v>0</v>
      </c>
      <c r="M17" s="22"/>
      <c r="N17" s="22"/>
      <c r="O17" s="23"/>
      <c r="P17" s="49" t="n">
        <v>0</v>
      </c>
      <c r="Q17" s="28" t="n">
        <v>0</v>
      </c>
      <c r="R17" s="28"/>
      <c r="S17" s="28"/>
      <c r="T17" s="28"/>
      <c r="U17" s="30"/>
      <c r="V17" s="29"/>
      <c r="W17" s="30"/>
      <c r="X17" s="29"/>
      <c r="Y17" s="29"/>
      <c r="Z17" s="29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04</v>
      </c>
      <c r="E18" s="9" t="n">
        <v>0.12</v>
      </c>
      <c r="F18" s="50" t="n">
        <v>0.03</v>
      </c>
      <c r="G18" s="9"/>
      <c r="H18" s="9"/>
      <c r="I18" s="33"/>
      <c r="J18" s="37" t="s">
        <v>13</v>
      </c>
      <c r="K18" s="9"/>
      <c r="L18" s="9"/>
      <c r="M18" s="9" t="n">
        <v>95</v>
      </c>
      <c r="N18" s="9" t="n">
        <v>81.58</v>
      </c>
      <c r="O18" s="50" t="n">
        <v>50</v>
      </c>
      <c r="P18" s="49"/>
      <c r="Q18" s="28"/>
      <c r="R18" s="28"/>
      <c r="S18" s="28"/>
      <c r="T18" s="29"/>
      <c r="U18" s="30"/>
      <c r="V18" s="29"/>
      <c r="W18" s="30"/>
      <c r="X18" s="29"/>
      <c r="Y18" s="29"/>
      <c r="Z18" s="29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15" t="n">
        <v>0.03</v>
      </c>
      <c r="F19" s="36" t="n">
        <v>0.03</v>
      </c>
      <c r="G19" s="24"/>
      <c r="H19" s="24"/>
      <c r="I19" s="25"/>
      <c r="J19" s="13" t="s">
        <v>16</v>
      </c>
      <c r="K19" s="35"/>
      <c r="L19" s="15"/>
      <c r="M19" s="15" t="n">
        <v>5</v>
      </c>
      <c r="N19" s="15" t="n">
        <v>18.42</v>
      </c>
      <c r="O19" s="36" t="n">
        <v>50</v>
      </c>
      <c r="P19" s="44"/>
      <c r="Q19" s="28"/>
      <c r="R19" s="28"/>
      <c r="S19" s="28"/>
      <c r="T19" s="28"/>
      <c r="U19" s="30"/>
      <c r="V19" s="29"/>
      <c r="W19" s="30"/>
      <c r="X19" s="29"/>
      <c r="Y19" s="29"/>
      <c r="Z19" s="29"/>
    </row>
    <row r="20" customFormat="false" ht="13" hidden="false" customHeight="false" outlineLevel="0" collapsed="false">
      <c r="A20" s="32" t="s">
        <v>11</v>
      </c>
      <c r="B20" s="47" t="n">
        <v>0.26</v>
      </c>
      <c r="C20" s="7" t="n">
        <v>0.36</v>
      </c>
      <c r="D20" s="7"/>
      <c r="E20" s="7"/>
      <c r="F20" s="48"/>
      <c r="G20" s="24" t="n">
        <v>0.23</v>
      </c>
      <c r="H20" s="24" t="n">
        <v>0.15</v>
      </c>
      <c r="I20" s="25"/>
      <c r="J20" s="32" t="s">
        <v>11</v>
      </c>
      <c r="K20" s="47" t="n">
        <v>98.5</v>
      </c>
      <c r="L20" s="7" t="n">
        <v>100</v>
      </c>
      <c r="M20" s="7"/>
      <c r="N20" s="7"/>
      <c r="O20" s="48"/>
      <c r="P20" s="58" t="n">
        <v>98.26</v>
      </c>
      <c r="Q20" s="28" t="n">
        <v>98.72</v>
      </c>
      <c r="R20" s="28"/>
      <c r="S20" s="28"/>
      <c r="T20" s="29"/>
      <c r="U20" s="30"/>
      <c r="V20" s="29"/>
      <c r="W20" s="30"/>
      <c r="X20" s="29"/>
      <c r="Y20" s="29"/>
      <c r="Z20" s="29"/>
    </row>
    <row r="21" customFormat="false" ht="13" hidden="false" customHeight="false" outlineLevel="0" collapsed="false">
      <c r="A21" s="13" t="s">
        <v>30</v>
      </c>
      <c r="B21" s="21" t="n">
        <v>0</v>
      </c>
      <c r="C21" s="22" t="n">
        <v>0</v>
      </c>
      <c r="D21" s="22"/>
      <c r="E21" s="22"/>
      <c r="F21" s="23"/>
      <c r="G21" s="24" t="n">
        <v>0</v>
      </c>
      <c r="H21" s="24" t="n">
        <v>0</v>
      </c>
      <c r="I21" s="25"/>
      <c r="J21" s="13" t="s">
        <v>30</v>
      </c>
      <c r="K21" s="21" t="n">
        <v>0.75</v>
      </c>
      <c r="L21" s="22" t="n">
        <v>0</v>
      </c>
      <c r="M21" s="22"/>
      <c r="N21" s="22"/>
      <c r="O21" s="23"/>
      <c r="P21" s="58" t="n">
        <v>1.74</v>
      </c>
      <c r="Q21" s="28" t="n">
        <v>1.28</v>
      </c>
      <c r="R21" s="28"/>
      <c r="S21" s="29"/>
      <c r="T21" s="28"/>
      <c r="U21" s="30"/>
      <c r="V21" s="29"/>
      <c r="W21" s="30"/>
      <c r="X21" s="29"/>
      <c r="Y21" s="29"/>
      <c r="Z21" s="29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02</v>
      </c>
      <c r="E22" s="22" t="n">
        <v>0.08</v>
      </c>
      <c r="F22" s="23" t="n">
        <v>0.03</v>
      </c>
      <c r="G22" s="24"/>
      <c r="H22" s="24"/>
      <c r="I22" s="25"/>
      <c r="J22" s="13" t="s">
        <v>31</v>
      </c>
      <c r="K22" s="21"/>
      <c r="L22" s="22"/>
      <c r="M22" s="22" t="n">
        <v>52.94</v>
      </c>
      <c r="N22" s="22" t="n">
        <v>51.22</v>
      </c>
      <c r="O22" s="23" t="n">
        <v>45.95</v>
      </c>
      <c r="P22" s="58"/>
      <c r="Q22" s="29"/>
      <c r="R22" s="29"/>
      <c r="S22" s="29"/>
      <c r="T22" s="29"/>
      <c r="U22" s="29"/>
      <c r="V22" s="29"/>
      <c r="W22" s="29"/>
      <c r="X22" s="29"/>
      <c r="Y22" s="29"/>
      <c r="Z22" s="29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02</v>
      </c>
      <c r="E23" s="16" t="n">
        <v>0.08</v>
      </c>
      <c r="F23" s="41" t="n">
        <v>0.04</v>
      </c>
      <c r="G23" s="9"/>
      <c r="H23" s="9"/>
      <c r="J23" s="57" t="s">
        <v>32</v>
      </c>
      <c r="K23" s="16"/>
      <c r="L23" s="16"/>
      <c r="M23" s="16" t="n">
        <v>47.06</v>
      </c>
      <c r="N23" s="16" t="n">
        <v>48.78</v>
      </c>
      <c r="O23" s="41" t="n">
        <v>54.05</v>
      </c>
      <c r="P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0.44</v>
      </c>
      <c r="D24" s="7"/>
      <c r="E24" s="7"/>
      <c r="F24" s="48"/>
      <c r="G24" s="24" t="n">
        <v>0.27</v>
      </c>
      <c r="H24" s="24" t="n">
        <v>0.16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 t="n">
        <v>0.26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04</v>
      </c>
      <c r="E26" s="22" t="n">
        <v>0.13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</v>
      </c>
      <c r="F27" s="41" t="n">
        <v>0.04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</row>
    <row r="30" customFormat="false" ht="12.5" hidden="false" customHeight="false" outlineLevel="0" collapsed="false">
      <c r="A30" s="0" t="n">
        <v>18</v>
      </c>
      <c r="B30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0" activeCellId="0" sqref="A30:B30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0" min="10" style="0" width="9.72"/>
    <col collapsed="false" customWidth="true" hidden="false" outlineLevel="0" max="11" min="11" style="0" width="14.26"/>
  </cols>
  <sheetData>
    <row r="1" customFormat="false" ht="12.5" hidden="false" customHeight="false" outlineLevel="0" collapsed="false">
      <c r="A1" s="0" t="s">
        <v>63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  <c r="M1" s="29"/>
      <c r="N1" s="29"/>
      <c r="O1" s="29"/>
      <c r="P1" s="29"/>
      <c r="Q1" s="29"/>
      <c r="R1" s="29"/>
      <c r="S1" s="29"/>
      <c r="T1" s="29"/>
      <c r="U1" s="29"/>
      <c r="V1" s="29"/>
    </row>
    <row r="2" customFormat="false" ht="12.5" hidden="false" customHeight="false" outlineLevel="0" collapsed="false">
      <c r="A2" s="1" t="s">
        <v>9</v>
      </c>
      <c r="B2" s="1" t="n">
        <v>0.28</v>
      </c>
      <c r="C2" s="1" t="n">
        <v>3.53</v>
      </c>
      <c r="D2" s="1" t="n">
        <v>0.04</v>
      </c>
      <c r="E2" s="1" t="n">
        <v>0.12</v>
      </c>
      <c r="G2" s="1" t="s">
        <v>10</v>
      </c>
      <c r="H2" s="1" t="n">
        <v>0.48</v>
      </c>
      <c r="I2" s="1" t="n">
        <v>6</v>
      </c>
      <c r="J2" s="1" t="n">
        <v>0.06</v>
      </c>
      <c r="K2" s="1" t="n">
        <v>0.2</v>
      </c>
      <c r="M2" s="29"/>
      <c r="N2" s="29"/>
      <c r="O2" s="29"/>
      <c r="P2" s="29"/>
      <c r="Q2" s="29"/>
      <c r="R2" s="29"/>
      <c r="S2" s="29"/>
      <c r="T2" s="29"/>
      <c r="U2" s="29"/>
      <c r="V2" s="29"/>
    </row>
    <row r="3" customFormat="false" ht="12.5" hidden="false" customHeight="false" outlineLevel="0" collapsed="false">
      <c r="H3" s="1"/>
      <c r="I3" s="1"/>
      <c r="J3" s="1"/>
      <c r="K3" s="1"/>
      <c r="M3" s="29"/>
      <c r="N3" s="29"/>
      <c r="O3" s="29"/>
      <c r="P3" s="29"/>
      <c r="Q3" s="30"/>
      <c r="R3" s="30"/>
      <c r="S3" s="29"/>
      <c r="T3" s="29"/>
      <c r="U3" s="29"/>
      <c r="V3" s="29"/>
    </row>
    <row r="4" customFormat="false" ht="12.5" hidden="false" customHeight="false" outlineLevel="0" collapsed="false">
      <c r="A4" s="3" t="s">
        <v>11</v>
      </c>
      <c r="B4" s="1" t="n">
        <v>0.29</v>
      </c>
      <c r="C4" s="1" t="n">
        <v>0.55</v>
      </c>
      <c r="G4" s="3" t="s">
        <v>11</v>
      </c>
      <c r="H4" s="1" t="n">
        <v>98.62</v>
      </c>
      <c r="I4" s="1" t="n">
        <v>71.24</v>
      </c>
      <c r="J4" s="1"/>
      <c r="K4" s="1"/>
      <c r="M4" s="28"/>
      <c r="N4" s="28"/>
      <c r="O4" s="29"/>
      <c r="P4" s="29"/>
      <c r="Q4" s="30"/>
      <c r="R4" s="30"/>
      <c r="S4" s="30"/>
      <c r="T4" s="29"/>
      <c r="U4" s="29"/>
      <c r="V4" s="29"/>
    </row>
    <row r="5" customFormat="false" ht="12.5" hidden="false" customHeight="false" outlineLevel="0" collapsed="false">
      <c r="A5" s="13" t="s">
        <v>12</v>
      </c>
      <c r="B5" s="1" t="n">
        <v>0.001</v>
      </c>
      <c r="C5" s="1" t="n">
        <v>0.22</v>
      </c>
      <c r="G5" s="13" t="s">
        <v>12</v>
      </c>
      <c r="H5" s="1" t="n">
        <v>1.38</v>
      </c>
      <c r="I5" s="1" t="n">
        <v>28.76</v>
      </c>
      <c r="J5" s="1"/>
      <c r="K5" s="1"/>
      <c r="M5" s="28"/>
      <c r="N5" s="28"/>
      <c r="O5" s="29"/>
      <c r="P5" s="29"/>
      <c r="Q5" s="30"/>
      <c r="R5" s="30"/>
      <c r="S5" s="30"/>
      <c r="T5" s="29"/>
      <c r="U5" s="29"/>
      <c r="V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1</v>
      </c>
      <c r="E6" s="8" t="n">
        <v>0.06</v>
      </c>
      <c r="F6" s="10"/>
      <c r="G6" s="3" t="s">
        <v>13</v>
      </c>
      <c r="H6" s="6"/>
      <c r="I6" s="7"/>
      <c r="J6" s="6" t="n">
        <v>38.89</v>
      </c>
      <c r="K6" s="8" t="n">
        <v>51.67</v>
      </c>
      <c r="L6" s="44"/>
      <c r="M6" s="28"/>
      <c r="N6" s="28"/>
      <c r="O6" s="29"/>
      <c r="P6" s="29"/>
      <c r="Q6" s="30"/>
      <c r="R6" s="30"/>
      <c r="S6" s="30"/>
      <c r="T6" s="29"/>
      <c r="U6" s="29"/>
      <c r="V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2</v>
      </c>
      <c r="E7" s="46" t="n">
        <v>0.06</v>
      </c>
      <c r="F7" s="10"/>
      <c r="G7" s="13" t="s">
        <v>14</v>
      </c>
      <c r="H7" s="18"/>
      <c r="I7" s="22"/>
      <c r="J7" s="9" t="n">
        <v>61.11</v>
      </c>
      <c r="K7" s="46" t="n">
        <v>48.33</v>
      </c>
      <c r="L7" s="44"/>
      <c r="M7" s="28"/>
      <c r="N7" s="28"/>
      <c r="O7" s="28"/>
      <c r="P7" s="28"/>
      <c r="Q7" s="30"/>
      <c r="R7" s="30"/>
      <c r="S7" s="30"/>
      <c r="T7" s="29"/>
      <c r="U7" s="29"/>
      <c r="V7" s="29"/>
    </row>
    <row r="8" customFormat="false" ht="13" hidden="false" customHeight="false" outlineLevel="0" collapsed="false">
      <c r="A8" s="3" t="s">
        <v>11</v>
      </c>
      <c r="B8" s="47" t="n">
        <v>0.25</v>
      </c>
      <c r="C8" s="7" t="n">
        <v>0.67</v>
      </c>
      <c r="D8" s="7"/>
      <c r="E8" s="52"/>
      <c r="F8" s="25"/>
      <c r="G8" s="3" t="s">
        <v>11</v>
      </c>
      <c r="H8" s="47" t="n">
        <v>72.16</v>
      </c>
      <c r="I8" s="7" t="n">
        <v>76.71</v>
      </c>
      <c r="J8" s="7"/>
      <c r="K8" s="52"/>
      <c r="L8" s="49"/>
      <c r="M8" s="28"/>
      <c r="N8" s="28"/>
      <c r="O8" s="28"/>
      <c r="P8" s="29"/>
      <c r="Q8" s="30"/>
      <c r="R8" s="30"/>
      <c r="S8" s="30"/>
      <c r="T8" s="29"/>
      <c r="U8" s="29"/>
      <c r="V8" s="29"/>
    </row>
    <row r="9" customFormat="false" ht="13" hidden="false" customHeight="false" outlineLevel="0" collapsed="false">
      <c r="A9" s="13" t="s">
        <v>26</v>
      </c>
      <c r="B9" s="21" t="n">
        <v>0.1</v>
      </c>
      <c r="C9" s="22" t="n">
        <v>0.2</v>
      </c>
      <c r="D9" s="22"/>
      <c r="E9" s="53"/>
      <c r="F9" s="25"/>
      <c r="G9" s="13" t="s">
        <v>26</v>
      </c>
      <c r="H9" s="21" t="n">
        <v>27.84</v>
      </c>
      <c r="I9" s="22" t="n">
        <v>23.29</v>
      </c>
      <c r="J9" s="22"/>
      <c r="K9" s="53"/>
      <c r="L9" s="49"/>
      <c r="M9" s="28"/>
      <c r="N9" s="28"/>
      <c r="O9" s="28"/>
      <c r="P9" s="28"/>
      <c r="Q9" s="30"/>
      <c r="R9" s="30"/>
      <c r="S9" s="30"/>
      <c r="T9" s="29"/>
      <c r="U9" s="29"/>
      <c r="V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2</v>
      </c>
      <c r="E10" s="54" t="n">
        <v>0.03</v>
      </c>
      <c r="F10" s="25"/>
      <c r="G10" s="37" t="s">
        <v>13</v>
      </c>
      <c r="H10" s="21"/>
      <c r="I10" s="22"/>
      <c r="J10" s="22" t="n">
        <v>54.55</v>
      </c>
      <c r="K10" s="54" t="n">
        <v>24.62</v>
      </c>
      <c r="L10" s="49"/>
      <c r="M10" s="28"/>
      <c r="N10" s="28"/>
      <c r="O10" s="28"/>
      <c r="P10" s="29"/>
      <c r="Q10" s="30"/>
      <c r="R10" s="30"/>
      <c r="S10" s="30"/>
      <c r="T10" s="29"/>
      <c r="U10" s="29"/>
      <c r="V10" s="29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02</v>
      </c>
      <c r="E11" s="55" t="n">
        <v>0.1</v>
      </c>
      <c r="F11" s="25"/>
      <c r="G11" s="13" t="s">
        <v>27</v>
      </c>
      <c r="H11" s="21"/>
      <c r="I11" s="22"/>
      <c r="J11" s="22" t="n">
        <v>45.45</v>
      </c>
      <c r="K11" s="53" t="n">
        <v>75.38</v>
      </c>
      <c r="L11" s="49"/>
      <c r="M11" s="28"/>
      <c r="N11" s="28"/>
      <c r="O11" s="28"/>
      <c r="P11" s="28"/>
      <c r="Q11" s="30"/>
      <c r="R11" s="30"/>
      <c r="S11" s="30"/>
      <c r="T11" s="29"/>
      <c r="U11" s="29"/>
      <c r="V11" s="29"/>
    </row>
    <row r="12" customFormat="false" ht="13" hidden="false" customHeight="false" outlineLevel="0" collapsed="false">
      <c r="A12" s="32" t="s">
        <v>11</v>
      </c>
      <c r="B12" s="47" t="n">
        <v>0.03</v>
      </c>
      <c r="C12" s="7" t="n">
        <v>1.12</v>
      </c>
      <c r="D12" s="7"/>
      <c r="E12" s="56"/>
      <c r="F12" s="25"/>
      <c r="G12" s="32" t="s">
        <v>11</v>
      </c>
      <c r="H12" s="47" t="n">
        <v>78.57</v>
      </c>
      <c r="I12" s="7" t="n">
        <v>100</v>
      </c>
      <c r="J12" s="7"/>
      <c r="K12" s="56"/>
      <c r="L12" s="49"/>
      <c r="M12" s="28"/>
      <c r="N12" s="28"/>
      <c r="O12" s="28"/>
      <c r="P12" s="28"/>
      <c r="Q12" s="30"/>
      <c r="R12" s="30"/>
      <c r="S12" s="30"/>
      <c r="T12" s="29"/>
      <c r="U12" s="29"/>
      <c r="V12" s="29"/>
    </row>
    <row r="13" customFormat="false" ht="13" hidden="false" customHeight="false" outlineLevel="0" collapsed="false">
      <c r="A13" s="13" t="s">
        <v>28</v>
      </c>
      <c r="B13" s="21" t="n">
        <v>0.01</v>
      </c>
      <c r="C13" s="22" t="n">
        <v>0</v>
      </c>
      <c r="D13" s="22"/>
      <c r="E13" s="23"/>
      <c r="F13" s="25"/>
      <c r="G13" s="13" t="s">
        <v>28</v>
      </c>
      <c r="H13" s="21" t="n">
        <v>21.43</v>
      </c>
      <c r="I13" s="22" t="n">
        <v>0</v>
      </c>
      <c r="J13" s="22"/>
      <c r="K13" s="23"/>
      <c r="L13" s="49"/>
      <c r="M13" s="28"/>
      <c r="N13" s="28"/>
      <c r="O13" s="28"/>
      <c r="P13" s="29"/>
      <c r="Q13" s="30"/>
      <c r="R13" s="30"/>
      <c r="S13" s="30"/>
      <c r="T13" s="29"/>
      <c r="U13" s="29"/>
      <c r="V13" s="29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04</v>
      </c>
      <c r="E14" s="23" t="n">
        <v>0.15</v>
      </c>
      <c r="F14" s="25"/>
      <c r="G14" s="37" t="s">
        <v>13</v>
      </c>
      <c r="H14" s="21"/>
      <c r="I14" s="22"/>
      <c r="J14" s="22" t="n">
        <v>94.44</v>
      </c>
      <c r="K14" s="23" t="n">
        <v>95.31</v>
      </c>
      <c r="L14" s="49"/>
      <c r="M14" s="28"/>
      <c r="N14" s="28"/>
      <c r="O14" s="28"/>
      <c r="P14" s="28"/>
      <c r="Q14" s="30"/>
      <c r="R14" s="29"/>
      <c r="S14" s="30"/>
      <c r="T14" s="29"/>
      <c r="U14" s="29"/>
      <c r="V14" s="29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.001</v>
      </c>
      <c r="E15" s="36" t="n">
        <v>0.01</v>
      </c>
      <c r="F15" s="25"/>
      <c r="G15" s="57" t="s">
        <v>29</v>
      </c>
      <c r="H15" s="35"/>
      <c r="I15" s="15"/>
      <c r="J15" s="15" t="n">
        <v>5.56</v>
      </c>
      <c r="K15" s="36" t="n">
        <v>4.69</v>
      </c>
      <c r="L15" s="49"/>
      <c r="M15" s="28"/>
      <c r="N15" s="28"/>
      <c r="O15" s="28"/>
      <c r="P15" s="29"/>
      <c r="Q15" s="30"/>
      <c r="R15" s="29"/>
      <c r="S15" s="30"/>
      <c r="T15" s="29"/>
      <c r="U15" s="29"/>
      <c r="V15" s="29"/>
    </row>
    <row r="16" customFormat="false" ht="13" hidden="false" customHeight="false" outlineLevel="0" collapsed="false">
      <c r="A16" s="3" t="s">
        <v>11</v>
      </c>
      <c r="B16" s="47" t="n">
        <v>0.34</v>
      </c>
      <c r="C16" s="7" t="n">
        <v>0.85</v>
      </c>
      <c r="D16" s="7"/>
      <c r="E16" s="48"/>
      <c r="F16" s="25"/>
      <c r="G16" s="3" t="s">
        <v>11</v>
      </c>
      <c r="H16" s="47" t="n">
        <v>95.45</v>
      </c>
      <c r="I16" s="7" t="n">
        <v>100</v>
      </c>
      <c r="J16" s="7"/>
      <c r="K16" s="48"/>
      <c r="L16" s="49"/>
      <c r="M16" s="28"/>
      <c r="N16" s="28"/>
      <c r="O16" s="28"/>
      <c r="P16" s="29"/>
      <c r="Q16" s="30"/>
      <c r="R16" s="29"/>
      <c r="S16" s="30"/>
      <c r="T16" s="29"/>
      <c r="U16" s="29"/>
      <c r="V16" s="29"/>
    </row>
    <row r="17" customFormat="false" ht="13" hidden="false" customHeight="false" outlineLevel="0" collapsed="false">
      <c r="A17" s="13" t="s">
        <v>15</v>
      </c>
      <c r="B17" s="21" t="n">
        <v>0.02</v>
      </c>
      <c r="C17" s="22" t="n">
        <v>0</v>
      </c>
      <c r="D17" s="22"/>
      <c r="E17" s="23"/>
      <c r="F17" s="25"/>
      <c r="G17" s="13" t="s">
        <v>15</v>
      </c>
      <c r="H17" s="21" t="n">
        <v>4.55</v>
      </c>
      <c r="I17" s="22" t="n">
        <v>0</v>
      </c>
      <c r="J17" s="22"/>
      <c r="K17" s="23"/>
      <c r="L17" s="49"/>
      <c r="M17" s="28"/>
      <c r="N17" s="28"/>
      <c r="O17" s="28"/>
      <c r="P17" s="28"/>
      <c r="Q17" s="30"/>
      <c r="R17" s="29"/>
      <c r="S17" s="30"/>
      <c r="T17" s="29"/>
      <c r="U17" s="29"/>
      <c r="V17" s="29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04</v>
      </c>
      <c r="E18" s="50" t="n">
        <v>0.1</v>
      </c>
      <c r="F18" s="33"/>
      <c r="G18" s="37" t="s">
        <v>13</v>
      </c>
      <c r="H18" s="9"/>
      <c r="I18" s="9"/>
      <c r="J18" s="9" t="n">
        <v>83.33</v>
      </c>
      <c r="K18" s="50" t="n">
        <v>92.31</v>
      </c>
      <c r="L18" s="49"/>
      <c r="M18" s="28"/>
      <c r="N18" s="28"/>
      <c r="O18" s="28"/>
      <c r="P18" s="29"/>
      <c r="Q18" s="30"/>
      <c r="R18" s="29"/>
      <c r="S18" s="30"/>
      <c r="T18" s="29"/>
      <c r="U18" s="29"/>
      <c r="V18" s="29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01</v>
      </c>
      <c r="E19" s="36" t="n">
        <v>0.01</v>
      </c>
      <c r="F19" s="25"/>
      <c r="G19" s="13" t="s">
        <v>16</v>
      </c>
      <c r="H19" s="35"/>
      <c r="I19" s="15"/>
      <c r="J19" s="15" t="n">
        <v>16.67</v>
      </c>
      <c r="K19" s="36" t="n">
        <v>7.69</v>
      </c>
      <c r="L19" s="44"/>
      <c r="M19" s="28"/>
      <c r="N19" s="28"/>
      <c r="O19" s="28"/>
      <c r="P19" s="28"/>
      <c r="Q19" s="30"/>
      <c r="R19" s="29"/>
      <c r="S19" s="30"/>
      <c r="T19" s="29"/>
      <c r="U19" s="29"/>
      <c r="V19" s="29"/>
    </row>
    <row r="20" customFormat="false" ht="13" hidden="false" customHeight="false" outlineLevel="0" collapsed="false">
      <c r="A20" s="32" t="s">
        <v>11</v>
      </c>
      <c r="B20" s="47" t="n">
        <v>0.3</v>
      </c>
      <c r="C20" s="7" t="n">
        <v>0.78</v>
      </c>
      <c r="D20" s="7"/>
      <c r="E20" s="48"/>
      <c r="F20" s="25"/>
      <c r="G20" s="32" t="s">
        <v>11</v>
      </c>
      <c r="H20" s="47" t="n">
        <v>94.38</v>
      </c>
      <c r="I20" s="7" t="n">
        <v>99.75</v>
      </c>
      <c r="J20" s="7"/>
      <c r="K20" s="48"/>
      <c r="L20" s="44"/>
      <c r="M20" s="28"/>
      <c r="N20" s="28"/>
      <c r="O20" s="28"/>
      <c r="P20" s="29"/>
      <c r="Q20" s="30"/>
      <c r="R20" s="29"/>
      <c r="S20" s="30"/>
      <c r="T20" s="29"/>
      <c r="U20" s="29"/>
      <c r="V20" s="29"/>
    </row>
    <row r="21" customFormat="false" ht="13" hidden="false" customHeight="false" outlineLevel="0" collapsed="false">
      <c r="A21" s="13" t="s">
        <v>30</v>
      </c>
      <c r="B21" s="21" t="n">
        <v>0.02</v>
      </c>
      <c r="C21" s="22" t="n">
        <v>0.001</v>
      </c>
      <c r="D21" s="22"/>
      <c r="E21" s="23"/>
      <c r="F21" s="25"/>
      <c r="G21" s="13" t="s">
        <v>30</v>
      </c>
      <c r="H21" s="21" t="n">
        <v>5.62</v>
      </c>
      <c r="I21" s="22" t="n">
        <v>0.25</v>
      </c>
      <c r="J21" s="22"/>
      <c r="K21" s="23"/>
      <c r="L21" s="44"/>
      <c r="M21" s="28"/>
      <c r="N21" s="28"/>
      <c r="O21" s="29"/>
      <c r="P21" s="28"/>
      <c r="Q21" s="30"/>
      <c r="R21" s="29"/>
      <c r="S21" s="30"/>
      <c r="T21" s="29"/>
      <c r="U21" s="29"/>
      <c r="V21" s="29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04</v>
      </c>
      <c r="E22" s="23" t="n">
        <v>0.09</v>
      </c>
      <c r="F22" s="25"/>
      <c r="G22" s="13" t="s">
        <v>31</v>
      </c>
      <c r="H22" s="21"/>
      <c r="I22" s="22"/>
      <c r="J22" s="22" t="n">
        <v>86.36</v>
      </c>
      <c r="K22" s="23" t="n">
        <v>84.91</v>
      </c>
      <c r="L22" s="44"/>
      <c r="M22" s="29"/>
      <c r="N22" s="29"/>
      <c r="O22" s="29"/>
      <c r="P22" s="29"/>
      <c r="Q22" s="29"/>
      <c r="R22" s="29"/>
      <c r="S22" s="29"/>
      <c r="T22" s="29"/>
      <c r="U22" s="29"/>
      <c r="V22" s="29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01</v>
      </c>
      <c r="E23" s="41" t="n">
        <v>0.02</v>
      </c>
      <c r="G23" s="57" t="s">
        <v>32</v>
      </c>
      <c r="H23" s="16"/>
      <c r="I23" s="16"/>
      <c r="J23" s="16" t="n">
        <v>13.64</v>
      </c>
      <c r="K23" s="41" t="n">
        <v>15.09</v>
      </c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0.72</v>
      </c>
      <c r="D24" s="7"/>
      <c r="E24" s="48"/>
      <c r="F24" s="25"/>
      <c r="G24" s="32" t="s">
        <v>11</v>
      </c>
      <c r="H24" s="47" t="n">
        <v>0</v>
      </c>
      <c r="I24" s="7" t="n">
        <v>93.78</v>
      </c>
      <c r="J24" s="7"/>
      <c r="K24" s="48"/>
    </row>
    <row r="25" customFormat="false" ht="13" hidden="false" customHeight="false" outlineLevel="0" collapsed="false">
      <c r="A25" s="51" t="s">
        <v>17</v>
      </c>
      <c r="B25" s="21" t="n">
        <v>0.29</v>
      </c>
      <c r="C25" s="22" t="n">
        <v>0.05</v>
      </c>
      <c r="D25" s="22"/>
      <c r="E25" s="23"/>
      <c r="F25" s="25"/>
      <c r="G25" s="51" t="s">
        <v>17</v>
      </c>
      <c r="H25" s="21" t="n">
        <v>100</v>
      </c>
      <c r="I25" s="22" t="n">
        <v>6.22</v>
      </c>
      <c r="J25" s="22"/>
      <c r="K25" s="23"/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01</v>
      </c>
      <c r="E26" s="23" t="n">
        <v>0.07</v>
      </c>
      <c r="F26" s="25"/>
      <c r="G26" s="37" t="s">
        <v>13</v>
      </c>
      <c r="H26" s="21"/>
      <c r="I26" s="22"/>
      <c r="J26" s="22" t="n">
        <v>16.67</v>
      </c>
      <c r="K26" s="23" t="n">
        <v>58.33</v>
      </c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.03</v>
      </c>
      <c r="E27" s="41" t="n">
        <v>0.05</v>
      </c>
      <c r="G27" s="40" t="s">
        <v>18</v>
      </c>
      <c r="H27" s="16"/>
      <c r="I27" s="16"/>
      <c r="J27" s="16" t="n">
        <v>83.33</v>
      </c>
      <c r="K27" s="41" t="n">
        <v>41.67</v>
      </c>
    </row>
    <row r="30" customFormat="false" ht="12.5" hidden="false" customHeight="false" outlineLevel="0" collapsed="false">
      <c r="A30" s="0" t="n">
        <v>18</v>
      </c>
      <c r="B30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0" activeCellId="0" sqref="A30:B3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7" min="15" style="0" width="14.26"/>
  </cols>
  <sheetData>
    <row r="1" customFormat="false" ht="12.5" hidden="false" customHeight="false" outlineLevel="0" collapsed="false">
      <c r="A1" s="0" t="s">
        <v>6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S1" s="29"/>
      <c r="T1" s="29"/>
      <c r="U1" s="29"/>
      <c r="V1" s="29"/>
      <c r="W1" s="29"/>
      <c r="X1" s="29"/>
      <c r="Y1" s="29"/>
      <c r="Z1" s="29"/>
      <c r="AA1" s="29"/>
      <c r="AB1" s="29"/>
    </row>
    <row r="2" customFormat="false" ht="12.5" hidden="false" customHeight="false" outlineLevel="0" collapsed="false">
      <c r="A2" s="1" t="s">
        <v>9</v>
      </c>
      <c r="B2" s="1" t="n">
        <v>1.65</v>
      </c>
      <c r="C2" s="1" t="n">
        <v>8.61</v>
      </c>
      <c r="D2" s="1" t="n">
        <v>0.34</v>
      </c>
      <c r="E2" s="1" t="n">
        <v>1.49</v>
      </c>
      <c r="F2" s="1" t="n">
        <v>0.28</v>
      </c>
      <c r="G2" s="1" t="n">
        <v>2.14</v>
      </c>
      <c r="H2" s="1" t="n">
        <v>0.54</v>
      </c>
      <c r="J2" s="1" t="s">
        <v>10</v>
      </c>
      <c r="K2" s="1" t="n">
        <v>2.29</v>
      </c>
      <c r="L2" s="1" t="n">
        <v>11.96</v>
      </c>
      <c r="M2" s="1" t="n">
        <v>0.47</v>
      </c>
      <c r="N2" s="1" t="n">
        <v>2.07</v>
      </c>
      <c r="O2" s="1" t="n">
        <v>0.39</v>
      </c>
      <c r="P2" s="1" t="n">
        <v>2.98</v>
      </c>
      <c r="Q2" s="1" t="n">
        <v>0.74</v>
      </c>
      <c r="S2" s="29" t="n">
        <f aca="false">K2+L2+M2+N2+O2</f>
        <v>17.18</v>
      </c>
      <c r="T2" s="29"/>
      <c r="U2" s="29"/>
      <c r="V2" s="29"/>
      <c r="W2" s="29"/>
      <c r="X2" s="29"/>
      <c r="Y2" s="29"/>
      <c r="Z2" s="29"/>
      <c r="AA2" s="29"/>
      <c r="AB2" s="29"/>
    </row>
    <row r="3" customFormat="false" ht="12.5" hidden="false" customHeight="false" outlineLevel="0" collapsed="false">
      <c r="K3" s="1"/>
      <c r="L3" s="1"/>
      <c r="M3" s="1"/>
      <c r="N3" s="1"/>
      <c r="O3" s="1"/>
      <c r="P3" s="1"/>
      <c r="Q3" s="1"/>
      <c r="S3" s="29"/>
      <c r="T3" s="29"/>
      <c r="U3" s="29"/>
      <c r="V3" s="29"/>
      <c r="W3" s="30"/>
      <c r="X3" s="30"/>
      <c r="Y3" s="29"/>
      <c r="Z3" s="29"/>
      <c r="AA3" s="29"/>
      <c r="AB3" s="29"/>
    </row>
    <row r="4" customFormat="false" ht="12.5" hidden="false" customHeight="false" outlineLevel="0" collapsed="false">
      <c r="A4" s="3" t="s">
        <v>11</v>
      </c>
      <c r="B4" s="1" t="n">
        <v>1.61</v>
      </c>
      <c r="C4" s="1" t="n">
        <v>0.39</v>
      </c>
      <c r="G4" s="1" t="n">
        <v>0.22</v>
      </c>
      <c r="H4" s="1" t="n">
        <v>0.22</v>
      </c>
      <c r="J4" s="3" t="s">
        <v>11</v>
      </c>
      <c r="K4" s="1" t="n">
        <v>98.78</v>
      </c>
      <c r="L4" s="1" t="n">
        <v>45.38</v>
      </c>
      <c r="M4" s="1"/>
      <c r="N4" s="1"/>
      <c r="O4" s="1"/>
      <c r="P4" s="1" t="n">
        <v>41.77</v>
      </c>
      <c r="Q4" s="1" t="n">
        <v>57.89</v>
      </c>
      <c r="S4" s="28"/>
      <c r="T4" s="28"/>
      <c r="U4" s="29"/>
      <c r="V4" s="29"/>
      <c r="W4" s="30"/>
      <c r="X4" s="30"/>
      <c r="Y4" s="30"/>
      <c r="Z4" s="29"/>
      <c r="AA4" s="29"/>
      <c r="AB4" s="29"/>
    </row>
    <row r="5" customFormat="false" ht="12.5" hidden="false" customHeight="false" outlineLevel="0" collapsed="false">
      <c r="A5" s="13" t="s">
        <v>12</v>
      </c>
      <c r="B5" s="1" t="n">
        <v>0.02</v>
      </c>
      <c r="C5" s="1" t="n">
        <v>0.47</v>
      </c>
      <c r="G5" s="1" t="n">
        <v>0.31</v>
      </c>
      <c r="H5" s="1" t="n">
        <v>0.16</v>
      </c>
      <c r="J5" s="13" t="s">
        <v>12</v>
      </c>
      <c r="K5" s="1" t="n">
        <v>1.22</v>
      </c>
      <c r="L5" s="1" t="n">
        <v>54.62</v>
      </c>
      <c r="O5" s="1"/>
      <c r="P5" s="1" t="n">
        <v>58.23</v>
      </c>
      <c r="Q5" s="1" t="n">
        <v>42.11</v>
      </c>
      <c r="S5" s="28"/>
      <c r="T5" s="28"/>
      <c r="U5" s="29"/>
      <c r="V5" s="29"/>
      <c r="W5" s="30"/>
      <c r="X5" s="30"/>
      <c r="Y5" s="30"/>
      <c r="Z5" s="29"/>
      <c r="AA5" s="29"/>
      <c r="AB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11</v>
      </c>
      <c r="E6" s="6" t="n">
        <v>0.52</v>
      </c>
      <c r="F6" s="8" t="n">
        <v>0.23</v>
      </c>
      <c r="G6" s="9"/>
      <c r="H6" s="9"/>
      <c r="I6" s="10"/>
      <c r="J6" s="3" t="s">
        <v>13</v>
      </c>
      <c r="K6" s="6"/>
      <c r="L6" s="7"/>
      <c r="M6" s="1" t="n">
        <v>45.95</v>
      </c>
      <c r="N6" s="1" t="n">
        <v>82.98</v>
      </c>
      <c r="O6" s="8" t="n">
        <v>100</v>
      </c>
      <c r="P6" s="61"/>
      <c r="Q6" s="61"/>
      <c r="R6" s="44"/>
      <c r="S6" s="28"/>
      <c r="T6" s="28"/>
      <c r="U6" s="29"/>
      <c r="V6" s="29"/>
      <c r="W6" s="30"/>
      <c r="X6" s="30"/>
      <c r="Y6" s="30"/>
      <c r="Z6" s="29"/>
      <c r="AA6" s="29"/>
      <c r="AB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13</v>
      </c>
      <c r="E7" s="9" t="n">
        <v>0.11</v>
      </c>
      <c r="F7" s="46" t="n">
        <v>0</v>
      </c>
      <c r="G7" s="18"/>
      <c r="H7" s="18"/>
      <c r="I7" s="10"/>
      <c r="J7" s="13" t="s">
        <v>14</v>
      </c>
      <c r="K7" s="18"/>
      <c r="L7" s="22"/>
      <c r="M7" s="9" t="n">
        <v>54.05</v>
      </c>
      <c r="N7" s="9" t="n">
        <v>17.02</v>
      </c>
      <c r="O7" s="46" t="n">
        <v>0</v>
      </c>
      <c r="P7" s="62"/>
      <c r="Q7" s="62"/>
      <c r="R7" s="44"/>
      <c r="S7" s="28"/>
      <c r="T7" s="28"/>
      <c r="U7" s="28"/>
      <c r="V7" s="28"/>
      <c r="W7" s="30"/>
      <c r="X7" s="30"/>
      <c r="Y7" s="30"/>
      <c r="Z7" s="29"/>
      <c r="AA7" s="29"/>
      <c r="AB7" s="29"/>
    </row>
    <row r="8" customFormat="false" ht="13" hidden="false" customHeight="false" outlineLevel="0" collapsed="false">
      <c r="A8" s="3" t="s">
        <v>11</v>
      </c>
      <c r="B8" s="47" t="n">
        <v>0.08</v>
      </c>
      <c r="C8" s="7" t="n">
        <v>0.07</v>
      </c>
      <c r="D8" s="7"/>
      <c r="E8" s="7"/>
      <c r="F8" s="52"/>
      <c r="G8" s="22" t="n">
        <v>0.11</v>
      </c>
      <c r="H8" s="22" t="n">
        <v>0.13</v>
      </c>
      <c r="I8" s="25"/>
      <c r="J8" s="3" t="s">
        <v>11</v>
      </c>
      <c r="K8" s="47" t="n">
        <v>6.25</v>
      </c>
      <c r="L8" s="7" t="n">
        <v>6.72</v>
      </c>
      <c r="M8" s="7"/>
      <c r="N8" s="7"/>
      <c r="O8" s="52"/>
      <c r="P8" s="63" t="n">
        <v>18.42</v>
      </c>
      <c r="Q8" s="63" t="n">
        <v>36.36</v>
      </c>
      <c r="R8" s="49"/>
      <c r="S8" s="28"/>
      <c r="T8" s="28"/>
      <c r="U8" s="28"/>
      <c r="V8" s="29"/>
      <c r="W8" s="30"/>
      <c r="X8" s="30"/>
      <c r="Y8" s="30"/>
      <c r="Z8" s="29"/>
      <c r="AA8" s="29"/>
      <c r="AB8" s="29"/>
    </row>
    <row r="9" customFormat="false" ht="13" hidden="false" customHeight="false" outlineLevel="0" collapsed="false">
      <c r="A9" s="13" t="s">
        <v>26</v>
      </c>
      <c r="B9" s="21" t="n">
        <v>1.23</v>
      </c>
      <c r="C9" s="22" t="n">
        <v>1.02</v>
      </c>
      <c r="D9" s="22"/>
      <c r="E9" s="22"/>
      <c r="F9" s="53"/>
      <c r="G9" s="21" t="n">
        <v>0.51</v>
      </c>
      <c r="H9" s="21" t="n">
        <v>0.23</v>
      </c>
      <c r="I9" s="25"/>
      <c r="J9" s="13" t="s">
        <v>26</v>
      </c>
      <c r="K9" s="21" t="n">
        <f aca="false">93.12+0.62</f>
        <v>93.74</v>
      </c>
      <c r="L9" s="22" t="n">
        <v>93.28</v>
      </c>
      <c r="M9" s="22"/>
      <c r="N9" s="22"/>
      <c r="O9" s="53"/>
      <c r="P9" s="64" t="n">
        <v>81.58</v>
      </c>
      <c r="Q9" s="64" t="n">
        <v>63.64</v>
      </c>
      <c r="R9" s="49"/>
      <c r="S9" s="28"/>
      <c r="T9" s="28"/>
      <c r="U9" s="28"/>
      <c r="V9" s="28"/>
      <c r="W9" s="30"/>
      <c r="X9" s="30"/>
      <c r="Y9" s="30"/>
      <c r="Z9" s="29"/>
      <c r="AA9" s="29"/>
      <c r="AB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</v>
      </c>
      <c r="E10" s="22" t="n">
        <v>0.16</v>
      </c>
      <c r="F10" s="54" t="n">
        <v>0.25</v>
      </c>
      <c r="G10" s="22"/>
      <c r="H10" s="22"/>
      <c r="I10" s="25"/>
      <c r="J10" s="37" t="s">
        <v>13</v>
      </c>
      <c r="K10" s="21"/>
      <c r="L10" s="22"/>
      <c r="M10" s="22" t="n">
        <v>0</v>
      </c>
      <c r="N10" s="22" t="n">
        <v>38</v>
      </c>
      <c r="O10" s="54" t="n">
        <v>100</v>
      </c>
      <c r="P10" s="63"/>
      <c r="Q10" s="63"/>
      <c r="R10" s="49"/>
      <c r="S10" s="28"/>
      <c r="T10" s="28"/>
      <c r="U10" s="28"/>
      <c r="V10" s="29"/>
      <c r="W10" s="30"/>
      <c r="X10" s="30"/>
      <c r="Y10" s="30"/>
      <c r="Z10" s="29"/>
      <c r="AA10" s="29"/>
      <c r="AB10" s="29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27</v>
      </c>
      <c r="E11" s="15" t="n">
        <v>0.25</v>
      </c>
      <c r="F11" s="55" t="n">
        <v>0</v>
      </c>
      <c r="G11" s="21"/>
      <c r="H11" s="21"/>
      <c r="I11" s="25"/>
      <c r="J11" s="13" t="s">
        <v>27</v>
      </c>
      <c r="K11" s="21"/>
      <c r="L11" s="22"/>
      <c r="M11" s="22" t="n">
        <v>100</v>
      </c>
      <c r="N11" s="22" t="n">
        <v>62</v>
      </c>
      <c r="O11" s="53" t="n">
        <v>0</v>
      </c>
      <c r="P11" s="64"/>
      <c r="Q11" s="64"/>
      <c r="R11" s="49"/>
      <c r="S11" s="28"/>
      <c r="T11" s="28"/>
      <c r="U11" s="28"/>
      <c r="V11" s="28"/>
      <c r="W11" s="30"/>
      <c r="X11" s="30"/>
      <c r="Y11" s="30"/>
      <c r="Z11" s="29"/>
      <c r="AA11" s="29"/>
      <c r="AB11" s="29"/>
    </row>
    <row r="12" customFormat="false" ht="13" hidden="false" customHeight="false" outlineLevel="0" collapsed="false">
      <c r="A12" s="32" t="s">
        <v>11</v>
      </c>
      <c r="B12" s="47" t="n">
        <v>0.61</v>
      </c>
      <c r="C12" s="7" t="n">
        <v>1.61</v>
      </c>
      <c r="D12" s="7"/>
      <c r="E12" s="7"/>
      <c r="F12" s="56"/>
      <c r="G12" s="21" t="n">
        <v>0.92</v>
      </c>
      <c r="H12" s="21" t="n">
        <v>0.64</v>
      </c>
      <c r="I12" s="25"/>
      <c r="J12" s="32" t="s">
        <v>11</v>
      </c>
      <c r="K12" s="47" t="n">
        <v>98.65</v>
      </c>
      <c r="L12" s="7" t="n">
        <v>100</v>
      </c>
      <c r="M12" s="7"/>
      <c r="N12" s="7"/>
      <c r="O12" s="56"/>
      <c r="P12" s="64" t="n">
        <v>100</v>
      </c>
      <c r="Q12" s="64" t="n">
        <v>100</v>
      </c>
      <c r="R12" s="49"/>
      <c r="S12" s="28"/>
      <c r="T12" s="28"/>
      <c r="U12" s="28"/>
      <c r="V12" s="28"/>
      <c r="W12" s="30"/>
      <c r="X12" s="30"/>
      <c r="Y12" s="30"/>
      <c r="Z12" s="29"/>
      <c r="AA12" s="29"/>
      <c r="AB12" s="29"/>
    </row>
    <row r="13" customFormat="false" ht="13" hidden="false" customHeight="false" outlineLevel="0" collapsed="false">
      <c r="A13" s="13" t="s">
        <v>28</v>
      </c>
      <c r="B13" s="21" t="n">
        <v>0.01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13" t="s">
        <v>28</v>
      </c>
      <c r="K13" s="21" t="n">
        <v>1.35</v>
      </c>
      <c r="L13" s="22" t="n">
        <v>0</v>
      </c>
      <c r="M13" s="22"/>
      <c r="N13" s="22"/>
      <c r="O13" s="23"/>
      <c r="P13" s="65" t="n">
        <v>0</v>
      </c>
      <c r="Q13" s="65" t="n">
        <v>0</v>
      </c>
      <c r="R13" s="49"/>
      <c r="S13" s="28"/>
      <c r="T13" s="28"/>
      <c r="U13" s="28"/>
      <c r="V13" s="29"/>
      <c r="W13" s="30"/>
      <c r="X13" s="30"/>
      <c r="Y13" s="30"/>
      <c r="Z13" s="29"/>
      <c r="AA13" s="29"/>
      <c r="AB13" s="29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12</v>
      </c>
      <c r="E14" s="22" t="n">
        <v>0.48</v>
      </c>
      <c r="F14" s="23" t="n">
        <v>0.13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100</v>
      </c>
      <c r="P14" s="65"/>
      <c r="Q14" s="65"/>
      <c r="R14" s="49"/>
      <c r="S14" s="28"/>
      <c r="T14" s="28"/>
      <c r="U14" s="28"/>
      <c r="V14" s="28"/>
      <c r="W14" s="30"/>
      <c r="X14" s="29"/>
      <c r="Y14" s="30"/>
      <c r="Z14" s="29"/>
      <c r="AA14" s="29"/>
      <c r="AB14" s="29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0</v>
      </c>
      <c r="P15" s="65"/>
      <c r="Q15" s="65"/>
      <c r="R15" s="49"/>
      <c r="S15" s="28"/>
      <c r="T15" s="28"/>
      <c r="U15" s="28"/>
      <c r="V15" s="29"/>
      <c r="W15" s="30"/>
      <c r="X15" s="29"/>
      <c r="Y15" s="30"/>
      <c r="Z15" s="29"/>
      <c r="AA15" s="29"/>
      <c r="AB15" s="29"/>
    </row>
    <row r="16" customFormat="false" ht="13" hidden="false" customHeight="false" outlineLevel="0" collapsed="false">
      <c r="A16" s="3" t="s">
        <v>11</v>
      </c>
      <c r="B16" s="47" t="n">
        <v>1.88</v>
      </c>
      <c r="C16" s="7" t="n">
        <v>1.07</v>
      </c>
      <c r="D16" s="7"/>
      <c r="E16" s="7"/>
      <c r="F16" s="48"/>
      <c r="G16" s="24" t="n">
        <v>0.67</v>
      </c>
      <c r="H16" s="24" t="n">
        <v>0.47</v>
      </c>
      <c r="I16" s="25"/>
      <c r="J16" s="3" t="s">
        <v>11</v>
      </c>
      <c r="K16" s="47" t="n">
        <v>88.97</v>
      </c>
      <c r="L16" s="7" t="n">
        <v>100</v>
      </c>
      <c r="M16" s="7"/>
      <c r="N16" s="7"/>
      <c r="O16" s="48"/>
      <c r="P16" s="65" t="n">
        <v>100</v>
      </c>
      <c r="Q16" s="65" t="n">
        <v>100</v>
      </c>
      <c r="R16" s="49"/>
      <c r="S16" s="28"/>
      <c r="T16" s="28"/>
      <c r="U16" s="28"/>
      <c r="V16" s="29"/>
      <c r="W16" s="30"/>
      <c r="X16" s="29"/>
      <c r="Y16" s="30"/>
      <c r="Z16" s="29"/>
      <c r="AA16" s="29"/>
      <c r="AB16" s="29"/>
    </row>
    <row r="17" customFormat="false" ht="13" hidden="false" customHeight="false" outlineLevel="0" collapsed="false">
      <c r="A17" s="13" t="s">
        <v>15</v>
      </c>
      <c r="B17" s="21" t="n">
        <v>0.23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13" t="s">
        <v>15</v>
      </c>
      <c r="K17" s="21" t="n">
        <v>11.03</v>
      </c>
      <c r="L17" s="22" t="n">
        <v>0</v>
      </c>
      <c r="M17" s="22"/>
      <c r="N17" s="22"/>
      <c r="O17" s="23"/>
      <c r="P17" s="65" t="n">
        <v>0</v>
      </c>
      <c r="Q17" s="65" t="n">
        <v>0</v>
      </c>
      <c r="R17" s="49"/>
      <c r="S17" s="28"/>
      <c r="T17" s="28"/>
      <c r="U17" s="28"/>
      <c r="V17" s="28"/>
      <c r="W17" s="30"/>
      <c r="X17" s="29"/>
      <c r="Y17" s="30"/>
      <c r="Z17" s="29"/>
      <c r="AA17" s="29"/>
      <c r="AB17" s="29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23</v>
      </c>
      <c r="E18" s="9" t="n">
        <v>0.64</v>
      </c>
      <c r="F18" s="50" t="n">
        <v>0.25</v>
      </c>
      <c r="G18" s="9"/>
      <c r="H18" s="9"/>
      <c r="I18" s="33"/>
      <c r="J18" s="37" t="s">
        <v>13</v>
      </c>
      <c r="K18" s="9"/>
      <c r="L18" s="9"/>
      <c r="M18" s="9" t="n">
        <v>100</v>
      </c>
      <c r="N18" s="9" t="n">
        <v>100</v>
      </c>
      <c r="O18" s="50" t="n">
        <v>100</v>
      </c>
      <c r="P18" s="61"/>
      <c r="Q18" s="61"/>
      <c r="R18" s="49"/>
      <c r="S18" s="28"/>
      <c r="T18" s="28"/>
      <c r="U18" s="28"/>
      <c r="V18" s="29"/>
      <c r="W18" s="30"/>
      <c r="X18" s="29"/>
      <c r="Y18" s="30"/>
      <c r="Z18" s="29"/>
      <c r="AA18" s="29"/>
      <c r="AB18" s="29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15" t="n">
        <v>0</v>
      </c>
      <c r="F19" s="36" t="n">
        <v>0</v>
      </c>
      <c r="G19" s="24"/>
      <c r="H19" s="24"/>
      <c r="I19" s="25"/>
      <c r="J19" s="13" t="s">
        <v>16</v>
      </c>
      <c r="K19" s="35"/>
      <c r="L19" s="15"/>
      <c r="M19" s="15" t="n">
        <v>0</v>
      </c>
      <c r="N19" s="15" t="n">
        <v>0</v>
      </c>
      <c r="O19" s="36" t="n">
        <v>0</v>
      </c>
      <c r="P19" s="65"/>
      <c r="Q19" s="65"/>
      <c r="R19" s="44"/>
      <c r="S19" s="28"/>
      <c r="T19" s="28"/>
      <c r="U19" s="28"/>
      <c r="V19" s="28"/>
      <c r="W19" s="30"/>
      <c r="X19" s="29"/>
      <c r="Y19" s="30"/>
      <c r="Z19" s="29"/>
      <c r="AA19" s="29"/>
      <c r="AB19" s="29"/>
    </row>
    <row r="20" customFormat="false" ht="13" hidden="false" customHeight="false" outlineLevel="0" collapsed="false">
      <c r="A20" s="32" t="s">
        <v>11</v>
      </c>
      <c r="B20" s="47" t="n">
        <v>1.73</v>
      </c>
      <c r="C20" s="7" t="n">
        <v>0.62</v>
      </c>
      <c r="D20" s="7"/>
      <c r="E20" s="7"/>
      <c r="F20" s="48"/>
      <c r="G20" s="24" t="n">
        <v>0.32</v>
      </c>
      <c r="H20" s="24" t="n">
        <v>0.29</v>
      </c>
      <c r="I20" s="25"/>
      <c r="J20" s="32" t="s">
        <v>11</v>
      </c>
      <c r="K20" s="47" t="n">
        <v>99.13</v>
      </c>
      <c r="L20" s="7" t="n">
        <v>100</v>
      </c>
      <c r="M20" s="7"/>
      <c r="N20" s="7"/>
      <c r="O20" s="48"/>
      <c r="P20" s="65" t="n">
        <v>100</v>
      </c>
      <c r="Q20" s="65" t="n">
        <v>100</v>
      </c>
      <c r="R20" s="44"/>
      <c r="S20" s="28"/>
      <c r="T20" s="28"/>
      <c r="U20" s="28"/>
      <c r="V20" s="29"/>
      <c r="W20" s="30"/>
      <c r="X20" s="29"/>
      <c r="Y20" s="30"/>
      <c r="Z20" s="29"/>
      <c r="AA20" s="29"/>
      <c r="AB20" s="29"/>
    </row>
    <row r="21" customFormat="false" ht="13" hidden="false" customHeight="false" outlineLevel="0" collapsed="false">
      <c r="A21" s="13" t="s">
        <v>30</v>
      </c>
      <c r="B21" s="21" t="n">
        <v>0.02</v>
      </c>
      <c r="C21" s="22" t="n">
        <v>0</v>
      </c>
      <c r="D21" s="22"/>
      <c r="E21" s="22"/>
      <c r="F21" s="23"/>
      <c r="G21" s="24" t="n">
        <v>0</v>
      </c>
      <c r="H21" s="24" t="n">
        <v>0</v>
      </c>
      <c r="I21" s="25"/>
      <c r="J21" s="13" t="s">
        <v>30</v>
      </c>
      <c r="K21" s="21" t="n">
        <v>0.87</v>
      </c>
      <c r="L21" s="22" t="n">
        <v>0</v>
      </c>
      <c r="M21" s="22"/>
      <c r="N21" s="22"/>
      <c r="O21" s="23"/>
      <c r="P21" s="65" t="n">
        <v>0</v>
      </c>
      <c r="Q21" s="65" t="n">
        <v>0</v>
      </c>
      <c r="R21" s="44"/>
      <c r="S21" s="28"/>
      <c r="T21" s="28"/>
      <c r="U21" s="29"/>
      <c r="V21" s="28"/>
      <c r="W21" s="30"/>
      <c r="X21" s="29"/>
      <c r="Y21" s="30"/>
      <c r="Z21" s="29"/>
      <c r="AA21" s="29"/>
      <c r="AB21" s="29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13</v>
      </c>
      <c r="E22" s="22" t="n">
        <v>0.33</v>
      </c>
      <c r="F22" s="23" t="n">
        <v>0.24</v>
      </c>
      <c r="G22" s="24"/>
      <c r="H22" s="24"/>
      <c r="I22" s="25"/>
      <c r="J22" s="13" t="s">
        <v>31</v>
      </c>
      <c r="K22" s="21"/>
      <c r="L22" s="22"/>
      <c r="M22" s="22" t="n">
        <v>48.57</v>
      </c>
      <c r="N22" s="22" t="n">
        <v>100</v>
      </c>
      <c r="O22" s="23" t="n">
        <v>96.97</v>
      </c>
      <c r="P22" s="65"/>
      <c r="Q22" s="65"/>
      <c r="R22" s="44"/>
      <c r="S22" s="29"/>
      <c r="T22" s="29"/>
      <c r="U22" s="29"/>
      <c r="V22" s="29"/>
      <c r="W22" s="29"/>
      <c r="X22" s="29"/>
      <c r="Y22" s="29"/>
      <c r="Z22" s="29"/>
      <c r="AA22" s="29"/>
      <c r="AB22" s="29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14</v>
      </c>
      <c r="E23" s="16" t="n">
        <v>0</v>
      </c>
      <c r="F23" s="41" t="n">
        <v>0.01</v>
      </c>
      <c r="G23" s="9"/>
      <c r="H23" s="9"/>
      <c r="J23" s="57" t="s">
        <v>32</v>
      </c>
      <c r="K23" s="16"/>
      <c r="L23" s="16"/>
      <c r="M23" s="16" t="n">
        <v>51.43</v>
      </c>
      <c r="N23" s="16" t="n">
        <v>0</v>
      </c>
      <c r="O23" s="41" t="n">
        <v>3.03</v>
      </c>
      <c r="P23" s="61"/>
      <c r="Q23" s="61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1.61</v>
      </c>
      <c r="D24" s="7"/>
      <c r="E24" s="7"/>
      <c r="F24" s="48"/>
      <c r="G24" s="24" t="n">
        <v>0.92</v>
      </c>
      <c r="H24" s="24" t="n">
        <v>0.64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65" t="n">
        <v>100</v>
      </c>
      <c r="Q24" s="65" t="n">
        <v>100</v>
      </c>
    </row>
    <row r="25" customFormat="false" ht="13" hidden="false" customHeight="false" outlineLevel="0" collapsed="false">
      <c r="A25" s="51" t="s">
        <v>17</v>
      </c>
      <c r="B25" s="21" t="n">
        <v>0.62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65" t="n">
        <v>0</v>
      </c>
      <c r="Q25" s="65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12</v>
      </c>
      <c r="E26" s="22" t="n">
        <v>0.48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98.28</v>
      </c>
      <c r="O26" s="23" t="n">
        <v>0</v>
      </c>
      <c r="P26" s="65"/>
      <c r="Q26" s="65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.01</v>
      </c>
      <c r="F27" s="41" t="n">
        <v>0.13</v>
      </c>
      <c r="G27" s="9"/>
      <c r="H27" s="9"/>
      <c r="J27" s="40" t="s">
        <v>18</v>
      </c>
      <c r="K27" s="16"/>
      <c r="L27" s="16"/>
      <c r="M27" s="16" t="n">
        <v>0</v>
      </c>
      <c r="N27" s="16" t="n">
        <v>1.72</v>
      </c>
      <c r="O27" s="41" t="n">
        <v>100</v>
      </c>
      <c r="P27" s="61"/>
      <c r="Q27" s="61"/>
    </row>
    <row r="30" customFormat="false" ht="12.5" hidden="false" customHeight="false" outlineLevel="0" collapsed="false">
      <c r="A30" s="0" t="n">
        <v>19</v>
      </c>
      <c r="B30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0" activeCellId="0" sqref="A30:B30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0" min="10" style="0" width="9.72"/>
    <col collapsed="false" customWidth="true" hidden="false" outlineLevel="0" max="11" min="11" style="0" width="14.26"/>
  </cols>
  <sheetData>
    <row r="1" customFormat="false" ht="12.5" hidden="false" customHeight="false" outlineLevel="0" collapsed="false">
      <c r="A1" s="0" t="s">
        <v>65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  <c r="M1" s="29"/>
      <c r="N1" s="29"/>
      <c r="O1" s="29"/>
      <c r="P1" s="29"/>
      <c r="Q1" s="29"/>
      <c r="R1" s="29"/>
      <c r="S1" s="29"/>
      <c r="T1" s="29"/>
      <c r="U1" s="29"/>
      <c r="V1" s="29"/>
    </row>
    <row r="2" customFormat="false" ht="12.5" hidden="false" customHeight="false" outlineLevel="0" collapsed="false">
      <c r="A2" s="1" t="s">
        <v>9</v>
      </c>
      <c r="B2" s="1" t="n">
        <v>1.85</v>
      </c>
      <c r="C2" s="1" t="n">
        <v>9.66</v>
      </c>
      <c r="D2" s="1" t="n">
        <v>0.26</v>
      </c>
      <c r="E2" s="1" t="n">
        <v>0.44</v>
      </c>
      <c r="G2" s="1" t="s">
        <v>10</v>
      </c>
      <c r="H2" s="1" t="n">
        <v>2.56</v>
      </c>
      <c r="I2" s="1" t="n">
        <v>13.42</v>
      </c>
      <c r="J2" s="1" t="n">
        <v>0.36</v>
      </c>
      <c r="K2" s="1" t="n">
        <v>0.61</v>
      </c>
      <c r="M2" s="29"/>
      <c r="N2" s="29"/>
      <c r="O2" s="29"/>
      <c r="P2" s="29"/>
      <c r="Q2" s="29"/>
      <c r="R2" s="29"/>
      <c r="S2" s="29"/>
      <c r="T2" s="29"/>
      <c r="U2" s="29"/>
      <c r="V2" s="29"/>
    </row>
    <row r="3" customFormat="false" ht="12.5" hidden="false" customHeight="false" outlineLevel="0" collapsed="false">
      <c r="H3" s="1"/>
      <c r="I3" s="1"/>
      <c r="J3" s="1"/>
      <c r="K3" s="1"/>
      <c r="M3" s="29"/>
      <c r="N3" s="29"/>
      <c r="O3" s="29"/>
      <c r="P3" s="29"/>
      <c r="Q3" s="30"/>
      <c r="R3" s="30"/>
      <c r="S3" s="29"/>
      <c r="T3" s="29"/>
      <c r="U3" s="29"/>
      <c r="V3" s="29"/>
    </row>
    <row r="4" customFormat="false" ht="12.5" hidden="false" customHeight="false" outlineLevel="0" collapsed="false">
      <c r="A4" s="3" t="s">
        <v>11</v>
      </c>
      <c r="B4" s="1" t="n">
        <v>1.76</v>
      </c>
      <c r="C4" s="1" t="n">
        <v>2.28</v>
      </c>
      <c r="G4" s="3" t="s">
        <v>11</v>
      </c>
      <c r="H4" s="1" t="n">
        <v>96.72</v>
      </c>
      <c r="I4" s="1" t="n">
        <v>77.55</v>
      </c>
      <c r="J4" s="1"/>
      <c r="K4" s="1"/>
      <c r="M4" s="28"/>
      <c r="N4" s="28"/>
      <c r="O4" s="29"/>
      <c r="P4" s="29"/>
      <c r="Q4" s="30"/>
      <c r="R4" s="30"/>
      <c r="S4" s="30"/>
      <c r="T4" s="29"/>
      <c r="U4" s="29"/>
      <c r="V4" s="29"/>
    </row>
    <row r="5" customFormat="false" ht="12.5" hidden="false" customHeight="false" outlineLevel="0" collapsed="false">
      <c r="A5" s="13" t="s">
        <v>12</v>
      </c>
      <c r="B5" s="1" t="n">
        <v>0.06</v>
      </c>
      <c r="C5" s="1" t="n">
        <v>0.66</v>
      </c>
      <c r="G5" s="13" t="s">
        <v>12</v>
      </c>
      <c r="H5" s="1" t="n">
        <v>3.28</v>
      </c>
      <c r="I5" s="1" t="n">
        <v>22.45</v>
      </c>
      <c r="K5" s="1"/>
      <c r="M5" s="28"/>
      <c r="N5" s="28"/>
      <c r="O5" s="29"/>
      <c r="P5" s="29"/>
      <c r="Q5" s="30"/>
      <c r="R5" s="30"/>
      <c r="S5" s="30"/>
      <c r="T5" s="29"/>
      <c r="U5" s="29"/>
      <c r="V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14</v>
      </c>
      <c r="E6" s="8" t="n">
        <v>0.22</v>
      </c>
      <c r="F6" s="10"/>
      <c r="G6" s="3" t="s">
        <v>13</v>
      </c>
      <c r="H6" s="6"/>
      <c r="I6" s="7"/>
      <c r="J6" s="1" t="n">
        <v>55.26</v>
      </c>
      <c r="K6" s="8" t="n">
        <v>61.11</v>
      </c>
      <c r="L6" s="44"/>
      <c r="M6" s="28"/>
      <c r="N6" s="28"/>
      <c r="O6" s="29"/>
      <c r="P6" s="29"/>
      <c r="Q6" s="30"/>
      <c r="R6" s="30"/>
      <c r="S6" s="30"/>
      <c r="T6" s="29"/>
      <c r="U6" s="29"/>
      <c r="V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11</v>
      </c>
      <c r="E7" s="46" t="n">
        <v>0.14</v>
      </c>
      <c r="F7" s="10"/>
      <c r="G7" s="13" t="s">
        <v>14</v>
      </c>
      <c r="H7" s="18"/>
      <c r="I7" s="22"/>
      <c r="J7" s="9" t="n">
        <v>44.74</v>
      </c>
      <c r="K7" s="46" t="n">
        <v>38.89</v>
      </c>
      <c r="L7" s="44"/>
      <c r="M7" s="28"/>
      <c r="N7" s="28"/>
      <c r="O7" s="28"/>
      <c r="P7" s="28"/>
      <c r="Q7" s="30"/>
      <c r="R7" s="30"/>
      <c r="S7" s="30"/>
      <c r="T7" s="29"/>
      <c r="U7" s="29"/>
      <c r="V7" s="29"/>
    </row>
    <row r="8" customFormat="false" ht="13" hidden="false" customHeight="false" outlineLevel="0" collapsed="false">
      <c r="A8" s="3" t="s">
        <v>11</v>
      </c>
      <c r="B8" s="47" t="n">
        <v>0.07</v>
      </c>
      <c r="C8" s="7" t="n">
        <v>0.72</v>
      </c>
      <c r="D8" s="7"/>
      <c r="E8" s="52"/>
      <c r="F8" s="25"/>
      <c r="G8" s="3" t="s">
        <v>11</v>
      </c>
      <c r="H8" s="47" t="n">
        <v>5.06</v>
      </c>
      <c r="I8" s="7" t="n">
        <v>30.99</v>
      </c>
      <c r="J8" s="7"/>
      <c r="K8" s="52"/>
      <c r="L8" s="49"/>
      <c r="M8" s="28"/>
      <c r="N8" s="28"/>
      <c r="O8" s="28"/>
      <c r="P8" s="29"/>
      <c r="Q8" s="30"/>
      <c r="R8" s="30"/>
      <c r="S8" s="30"/>
      <c r="T8" s="29"/>
      <c r="U8" s="29"/>
      <c r="V8" s="29"/>
    </row>
    <row r="9" customFormat="false" ht="13" hidden="false" customHeight="false" outlineLevel="0" collapsed="false">
      <c r="A9" s="13" t="s">
        <v>26</v>
      </c>
      <c r="B9" s="21" t="n">
        <v>1.38</v>
      </c>
      <c r="C9" s="22" t="n">
        <v>1.61</v>
      </c>
      <c r="D9" s="22"/>
      <c r="E9" s="53"/>
      <c r="F9" s="25"/>
      <c r="G9" s="13" t="s">
        <v>26</v>
      </c>
      <c r="H9" s="21" t="n">
        <v>94.94</v>
      </c>
      <c r="I9" s="22" t="n">
        <v>69.01</v>
      </c>
      <c r="J9" s="22"/>
      <c r="K9" s="53"/>
      <c r="L9" s="49"/>
      <c r="M9" s="28"/>
      <c r="N9" s="28"/>
      <c r="O9" s="28"/>
      <c r="P9" s="28"/>
      <c r="Q9" s="30"/>
      <c r="R9" s="30"/>
      <c r="S9" s="30"/>
      <c r="T9" s="29"/>
      <c r="U9" s="29"/>
      <c r="V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</v>
      </c>
      <c r="E10" s="54" t="n">
        <v>0.01</v>
      </c>
      <c r="F10" s="25"/>
      <c r="G10" s="37" t="s">
        <v>13</v>
      </c>
      <c r="H10" s="21"/>
      <c r="I10" s="22"/>
      <c r="J10" s="22" t="n">
        <v>0</v>
      </c>
      <c r="K10" s="54" t="n">
        <v>1.47</v>
      </c>
      <c r="L10" s="49"/>
      <c r="M10" s="28"/>
      <c r="N10" s="28"/>
      <c r="O10" s="28"/>
      <c r="P10" s="29"/>
      <c r="Q10" s="30"/>
      <c r="R10" s="30"/>
      <c r="S10" s="30"/>
      <c r="T10" s="29"/>
      <c r="U10" s="29"/>
      <c r="V10" s="29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12</v>
      </c>
      <c r="E11" s="55" t="n">
        <v>0.55</v>
      </c>
      <c r="F11" s="25"/>
      <c r="G11" s="13" t="s">
        <v>27</v>
      </c>
      <c r="H11" s="21"/>
      <c r="I11" s="22"/>
      <c r="J11" s="22" t="n">
        <v>100</v>
      </c>
      <c r="K11" s="53" t="n">
        <v>98.53</v>
      </c>
      <c r="L11" s="49"/>
      <c r="M11" s="28"/>
      <c r="N11" s="28"/>
      <c r="O11" s="28"/>
      <c r="P11" s="28"/>
      <c r="Q11" s="30"/>
      <c r="R11" s="30"/>
      <c r="S11" s="30"/>
      <c r="T11" s="29"/>
      <c r="U11" s="29"/>
      <c r="V11" s="29"/>
    </row>
    <row r="12" customFormat="false" ht="13" hidden="false" customHeight="false" outlineLevel="0" collapsed="false">
      <c r="A12" s="32" t="s">
        <v>11</v>
      </c>
      <c r="B12" s="47" t="n">
        <v>0.68</v>
      </c>
      <c r="C12" s="7" t="n">
        <v>2.78</v>
      </c>
      <c r="D12" s="7"/>
      <c r="E12" s="56"/>
      <c r="F12" s="25"/>
      <c r="G12" s="32" t="s">
        <v>11</v>
      </c>
      <c r="H12" s="47" t="n">
        <v>91.11</v>
      </c>
      <c r="I12" s="7" t="n">
        <v>99.7</v>
      </c>
      <c r="J12" s="7"/>
      <c r="K12" s="56"/>
      <c r="L12" s="49"/>
      <c r="M12" s="28"/>
      <c r="N12" s="28"/>
      <c r="O12" s="28"/>
      <c r="P12" s="28"/>
      <c r="Q12" s="30"/>
      <c r="R12" s="30"/>
      <c r="S12" s="30"/>
      <c r="T12" s="29"/>
      <c r="U12" s="29"/>
      <c r="V12" s="29"/>
    </row>
    <row r="13" customFormat="false" ht="13" hidden="false" customHeight="false" outlineLevel="0" collapsed="false">
      <c r="A13" s="13" t="s">
        <v>28</v>
      </c>
      <c r="B13" s="21" t="n">
        <v>0.07</v>
      </c>
      <c r="C13" s="22" t="n">
        <v>0.01</v>
      </c>
      <c r="D13" s="22"/>
      <c r="E13" s="23"/>
      <c r="F13" s="25"/>
      <c r="G13" s="13" t="s">
        <v>28</v>
      </c>
      <c r="H13" s="21" t="n">
        <v>8.89</v>
      </c>
      <c r="I13" s="22" t="n">
        <v>0.3</v>
      </c>
      <c r="J13" s="22"/>
      <c r="K13" s="23"/>
      <c r="L13" s="49"/>
      <c r="M13" s="28"/>
      <c r="N13" s="28"/>
      <c r="O13" s="28"/>
      <c r="P13" s="29"/>
      <c r="Q13" s="30"/>
      <c r="R13" s="30"/>
      <c r="S13" s="30"/>
      <c r="T13" s="29"/>
      <c r="U13" s="29"/>
      <c r="V13" s="29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13</v>
      </c>
      <c r="E14" s="23" t="n">
        <v>0.28</v>
      </c>
      <c r="F14" s="25"/>
      <c r="G14" s="37" t="s">
        <v>13</v>
      </c>
      <c r="H14" s="21"/>
      <c r="I14" s="22"/>
      <c r="J14" s="22" t="n">
        <v>94.12</v>
      </c>
      <c r="K14" s="23" t="n">
        <v>87.18</v>
      </c>
      <c r="L14" s="49"/>
      <c r="M14" s="28"/>
      <c r="N14" s="28"/>
      <c r="O14" s="28"/>
      <c r="P14" s="28"/>
      <c r="Q14" s="30"/>
      <c r="R14" s="29"/>
      <c r="S14" s="30"/>
      <c r="T14" s="29"/>
      <c r="U14" s="29"/>
      <c r="V14" s="29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.01</v>
      </c>
      <c r="E15" s="36" t="n">
        <v>0.04</v>
      </c>
      <c r="F15" s="25"/>
      <c r="G15" s="57" t="s">
        <v>29</v>
      </c>
      <c r="H15" s="35"/>
      <c r="I15" s="15"/>
      <c r="J15" s="15" t="n">
        <v>5.88</v>
      </c>
      <c r="K15" s="36" t="n">
        <v>12.82</v>
      </c>
      <c r="L15" s="49"/>
      <c r="M15" s="28"/>
      <c r="N15" s="28"/>
      <c r="O15" s="28"/>
      <c r="P15" s="29"/>
      <c r="Q15" s="30"/>
      <c r="R15" s="29"/>
      <c r="S15" s="30"/>
      <c r="T15" s="29"/>
      <c r="U15" s="29"/>
      <c r="V15" s="29"/>
    </row>
    <row r="16" customFormat="false" ht="13" hidden="false" customHeight="false" outlineLevel="0" collapsed="false">
      <c r="A16" s="3" t="s">
        <v>11</v>
      </c>
      <c r="B16" s="47" t="n">
        <v>2.14</v>
      </c>
      <c r="C16" s="7" t="n">
        <v>2.7</v>
      </c>
      <c r="D16" s="7"/>
      <c r="E16" s="48"/>
      <c r="F16" s="25"/>
      <c r="G16" s="3" t="s">
        <v>11</v>
      </c>
      <c r="H16" s="47" t="n">
        <v>90.17</v>
      </c>
      <c r="I16" s="7" t="n">
        <v>100</v>
      </c>
      <c r="J16" s="7"/>
      <c r="K16" s="48"/>
      <c r="L16" s="49"/>
      <c r="M16" s="28"/>
      <c r="N16" s="28"/>
      <c r="O16" s="28"/>
      <c r="P16" s="29"/>
      <c r="Q16" s="30"/>
      <c r="R16" s="29"/>
      <c r="S16" s="30"/>
      <c r="T16" s="29"/>
      <c r="U16" s="29"/>
      <c r="V16" s="29"/>
    </row>
    <row r="17" customFormat="false" ht="13" hidden="false" customHeight="false" outlineLevel="0" collapsed="false">
      <c r="A17" s="13" t="s">
        <v>15</v>
      </c>
      <c r="B17" s="21" t="n">
        <v>0.23</v>
      </c>
      <c r="C17" s="22" t="n">
        <v>0</v>
      </c>
      <c r="D17" s="22"/>
      <c r="E17" s="23"/>
      <c r="F17" s="25"/>
      <c r="G17" s="13" t="s">
        <v>15</v>
      </c>
      <c r="H17" s="21" t="n">
        <v>9.83</v>
      </c>
      <c r="I17" s="22" t="n">
        <v>0</v>
      </c>
      <c r="J17" s="22"/>
      <c r="K17" s="23"/>
      <c r="L17" s="49"/>
      <c r="M17" s="28"/>
      <c r="N17" s="28"/>
      <c r="O17" s="28"/>
      <c r="P17" s="28"/>
      <c r="Q17" s="30"/>
      <c r="R17" s="29"/>
      <c r="S17" s="30"/>
      <c r="T17" s="29"/>
      <c r="U17" s="29"/>
      <c r="V17" s="29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1</v>
      </c>
      <c r="E18" s="50" t="n">
        <v>0.38</v>
      </c>
      <c r="F18" s="33"/>
      <c r="G18" s="37" t="s">
        <v>13</v>
      </c>
      <c r="H18" s="9"/>
      <c r="I18" s="9"/>
      <c r="J18" s="9" t="n">
        <v>100</v>
      </c>
      <c r="K18" s="50" t="n">
        <v>85.45</v>
      </c>
      <c r="L18" s="49"/>
      <c r="M18" s="28"/>
      <c r="N18" s="28"/>
      <c r="O18" s="28"/>
      <c r="P18" s="29"/>
      <c r="Q18" s="30"/>
      <c r="R18" s="29"/>
      <c r="S18" s="30"/>
      <c r="T18" s="29"/>
      <c r="U18" s="29"/>
      <c r="V18" s="29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36" t="n">
        <v>0.06</v>
      </c>
      <c r="F19" s="25"/>
      <c r="G19" s="13" t="s">
        <v>16</v>
      </c>
      <c r="H19" s="35"/>
      <c r="I19" s="15"/>
      <c r="J19" s="15" t="n">
        <v>0</v>
      </c>
      <c r="K19" s="36" t="n">
        <v>14.55</v>
      </c>
      <c r="L19" s="44"/>
      <c r="M19" s="28"/>
      <c r="N19" s="28"/>
      <c r="O19" s="28"/>
      <c r="P19" s="28"/>
      <c r="Q19" s="30"/>
      <c r="R19" s="29"/>
      <c r="S19" s="30"/>
      <c r="T19" s="29"/>
      <c r="U19" s="29"/>
      <c r="V19" s="29"/>
    </row>
    <row r="20" customFormat="false" ht="13" hidden="false" customHeight="false" outlineLevel="0" collapsed="false">
      <c r="A20" s="32" t="s">
        <v>11</v>
      </c>
      <c r="B20" s="47" t="n">
        <v>1.99</v>
      </c>
      <c r="C20" s="7" t="n">
        <v>1.34</v>
      </c>
      <c r="D20" s="7"/>
      <c r="E20" s="48"/>
      <c r="F20" s="25"/>
      <c r="G20" s="32" t="s">
        <v>11</v>
      </c>
      <c r="H20" s="47" t="n">
        <v>96</v>
      </c>
      <c r="I20" s="7" t="n">
        <v>97.8</v>
      </c>
      <c r="J20" s="7"/>
      <c r="K20" s="48"/>
      <c r="L20" s="44"/>
      <c r="M20" s="28"/>
      <c r="N20" s="28"/>
      <c r="O20" s="28"/>
      <c r="P20" s="29"/>
      <c r="Q20" s="30"/>
      <c r="R20" s="29"/>
      <c r="S20" s="30"/>
      <c r="T20" s="29"/>
      <c r="U20" s="29"/>
      <c r="V20" s="29"/>
    </row>
    <row r="21" customFormat="false" ht="13" hidden="false" customHeight="false" outlineLevel="0" collapsed="false">
      <c r="A21" s="13" t="s">
        <v>30</v>
      </c>
      <c r="B21" s="21" t="n">
        <v>0.08</v>
      </c>
      <c r="C21" s="22" t="n">
        <v>0.03</v>
      </c>
      <c r="D21" s="22"/>
      <c r="E21" s="23"/>
      <c r="F21" s="25"/>
      <c r="G21" s="13" t="s">
        <v>30</v>
      </c>
      <c r="H21" s="21" t="n">
        <v>4</v>
      </c>
      <c r="I21" s="22" t="n">
        <v>2.2</v>
      </c>
      <c r="J21" s="22"/>
      <c r="K21" s="23"/>
      <c r="L21" s="44"/>
      <c r="M21" s="28"/>
      <c r="N21" s="28"/>
      <c r="O21" s="29"/>
      <c r="P21" s="28"/>
      <c r="Q21" s="30"/>
      <c r="R21" s="29"/>
      <c r="S21" s="30"/>
      <c r="T21" s="29"/>
      <c r="U21" s="29"/>
      <c r="V21" s="29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05</v>
      </c>
      <c r="E22" s="23" t="n">
        <v>0.41</v>
      </c>
      <c r="F22" s="25"/>
      <c r="G22" s="13" t="s">
        <v>31</v>
      </c>
      <c r="H22" s="21"/>
      <c r="I22" s="22"/>
      <c r="J22" s="22" t="n">
        <v>33.33</v>
      </c>
      <c r="K22" s="23" t="n">
        <v>73.97</v>
      </c>
      <c r="L22" s="44"/>
      <c r="M22" s="29"/>
      <c r="N22" s="29"/>
      <c r="O22" s="29"/>
      <c r="P22" s="29"/>
      <c r="Q22" s="29"/>
      <c r="R22" s="29"/>
      <c r="S22" s="29"/>
      <c r="T22" s="29"/>
      <c r="U22" s="29"/>
      <c r="V22" s="29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11</v>
      </c>
      <c r="E23" s="41" t="n">
        <v>0.14</v>
      </c>
      <c r="G23" s="57" t="s">
        <v>32</v>
      </c>
      <c r="H23" s="16"/>
      <c r="I23" s="16"/>
      <c r="J23" s="16" t="n">
        <v>66.67</v>
      </c>
      <c r="K23" s="41" t="n">
        <v>26.03</v>
      </c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3.02</v>
      </c>
      <c r="D24" s="7"/>
      <c r="E24" s="48"/>
      <c r="F24" s="25"/>
      <c r="G24" s="32" t="s">
        <v>11</v>
      </c>
      <c r="H24" s="47" t="n">
        <v>0</v>
      </c>
      <c r="I24" s="7" t="n">
        <v>97.44</v>
      </c>
      <c r="J24" s="7"/>
      <c r="K24" s="48"/>
    </row>
    <row r="25" customFormat="false" ht="13" hidden="false" customHeight="false" outlineLevel="0" collapsed="false">
      <c r="A25" s="51" t="s">
        <v>17</v>
      </c>
      <c r="B25" s="21" t="n">
        <v>1.9</v>
      </c>
      <c r="C25" s="22" t="n">
        <v>0.08</v>
      </c>
      <c r="D25" s="22"/>
      <c r="E25" s="23"/>
      <c r="F25" s="25"/>
      <c r="G25" s="51" t="s">
        <v>17</v>
      </c>
      <c r="H25" s="21" t="n">
        <v>100</v>
      </c>
      <c r="I25" s="22" t="n">
        <v>2.56</v>
      </c>
      <c r="J25" s="22"/>
      <c r="K25" s="23"/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16</v>
      </c>
      <c r="E26" s="23" t="n">
        <v>0.24</v>
      </c>
      <c r="F26" s="25"/>
      <c r="G26" s="37" t="s">
        <v>13</v>
      </c>
      <c r="H26" s="21"/>
      <c r="I26" s="22"/>
      <c r="J26" s="22" t="n">
        <v>61.54</v>
      </c>
      <c r="K26" s="23" t="n">
        <v>54.55</v>
      </c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.1</v>
      </c>
      <c r="E27" s="41" t="n">
        <v>0.2</v>
      </c>
      <c r="G27" s="40" t="s">
        <v>18</v>
      </c>
      <c r="H27" s="16"/>
      <c r="I27" s="16"/>
      <c r="J27" s="16" t="n">
        <v>38.46</v>
      </c>
      <c r="K27" s="41" t="n">
        <v>45.45</v>
      </c>
    </row>
    <row r="30" customFormat="false" ht="12.5" hidden="false" customHeight="false" outlineLevel="0" collapsed="false">
      <c r="A30" s="0" t="n">
        <v>19</v>
      </c>
      <c r="B30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4" activeCellId="0" sqref="A34:B3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6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3</v>
      </c>
      <c r="C2" s="1" t="n">
        <v>8.26</v>
      </c>
      <c r="D2" s="1" t="n">
        <v>0.23</v>
      </c>
      <c r="E2" s="1" t="n">
        <v>0.74</v>
      </c>
      <c r="F2" s="1" t="n">
        <v>0.09</v>
      </c>
      <c r="G2" s="1" t="n">
        <v>0.04</v>
      </c>
      <c r="H2" s="1" t="n">
        <v>0.42</v>
      </c>
      <c r="J2" s="1" t="s">
        <v>10</v>
      </c>
      <c r="K2" s="1" t="n">
        <v>0.46</v>
      </c>
      <c r="L2" s="1" t="n">
        <v>12.75</v>
      </c>
      <c r="M2" s="1" t="n">
        <v>0.35</v>
      </c>
      <c r="N2" s="1" t="n">
        <v>1.15</v>
      </c>
      <c r="O2" s="1" t="n">
        <v>0.14</v>
      </c>
      <c r="P2" s="1" t="n">
        <v>0.06</v>
      </c>
      <c r="Q2" s="1" t="n">
        <v>0.65</v>
      </c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2.5" hidden="false" customHeight="false" outlineLevel="0" collapsed="false">
      <c r="A4" s="3" t="s">
        <v>11</v>
      </c>
      <c r="B4" s="1" t="n">
        <v>0.25</v>
      </c>
      <c r="C4" s="1" t="n">
        <v>0.29</v>
      </c>
      <c r="G4" s="1" t="n">
        <v>0.05</v>
      </c>
      <c r="H4" s="1" t="n">
        <v>0.7</v>
      </c>
      <c r="J4" s="3" t="s">
        <v>11</v>
      </c>
      <c r="K4" s="1" t="n">
        <v>100</v>
      </c>
      <c r="L4" s="1" t="n">
        <v>92.36</v>
      </c>
      <c r="M4" s="1"/>
      <c r="N4" s="1"/>
      <c r="O4" s="1"/>
      <c r="P4" s="0" t="n">
        <v>100</v>
      </c>
      <c r="Q4" s="28" t="n">
        <v>100</v>
      </c>
      <c r="R4" s="28"/>
      <c r="S4" s="29"/>
      <c r="T4" s="29"/>
      <c r="U4" s="30"/>
      <c r="V4" s="30"/>
      <c r="W4" s="30"/>
      <c r="X4" s="29"/>
      <c r="Y4" s="29"/>
      <c r="Z4" s="29"/>
    </row>
    <row r="5" customFormat="false" ht="12.5" hidden="false" customHeight="false" outlineLevel="0" collapsed="false">
      <c r="A5" s="13" t="s">
        <v>12</v>
      </c>
      <c r="B5" s="1" t="n">
        <v>0</v>
      </c>
      <c r="C5" s="1" t="n">
        <v>0.02</v>
      </c>
      <c r="G5" s="1" t="n">
        <v>0</v>
      </c>
      <c r="H5" s="1" t="n">
        <v>0</v>
      </c>
      <c r="J5" s="13" t="s">
        <v>12</v>
      </c>
      <c r="K5" s="1" t="n">
        <v>0</v>
      </c>
      <c r="L5" s="1" t="n">
        <v>7.64</v>
      </c>
      <c r="O5" s="1"/>
      <c r="P5" s="0" t="n">
        <v>0</v>
      </c>
      <c r="Q5" s="28" t="n">
        <v>0</v>
      </c>
      <c r="R5" s="28"/>
      <c r="S5" s="29"/>
      <c r="T5" s="29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5</v>
      </c>
      <c r="E6" s="6" t="n">
        <v>0.14</v>
      </c>
      <c r="F6" s="8" t="n">
        <v>0.03</v>
      </c>
      <c r="G6" s="9"/>
      <c r="H6" s="9"/>
      <c r="I6" s="10"/>
      <c r="J6" s="3" t="s">
        <v>13</v>
      </c>
      <c r="K6" s="6"/>
      <c r="L6" s="7"/>
      <c r="M6" s="1" t="n">
        <v>96.15</v>
      </c>
      <c r="N6" s="1" t="n">
        <v>92</v>
      </c>
      <c r="O6" s="8" t="n">
        <v>100</v>
      </c>
      <c r="P6" s="58"/>
      <c r="Q6" s="27"/>
      <c r="R6" s="28"/>
      <c r="S6" s="29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</v>
      </c>
      <c r="E7" s="9" t="n">
        <v>0.01</v>
      </c>
      <c r="F7" s="46" t="n">
        <v>0</v>
      </c>
      <c r="G7" s="18"/>
      <c r="H7" s="18"/>
      <c r="I7" s="10"/>
      <c r="J7" s="13" t="s">
        <v>14</v>
      </c>
      <c r="K7" s="18"/>
      <c r="L7" s="22"/>
      <c r="M7" s="9" t="n">
        <v>3.85</v>
      </c>
      <c r="N7" s="9" t="n">
        <v>8</v>
      </c>
      <c r="O7" s="46" t="n">
        <v>0</v>
      </c>
      <c r="P7" s="58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" t="s">
        <v>11</v>
      </c>
      <c r="B8" s="47" t="n">
        <v>0.27</v>
      </c>
      <c r="C8" s="7" t="n">
        <v>0.18</v>
      </c>
      <c r="D8" s="7"/>
      <c r="E8" s="7"/>
      <c r="F8" s="52"/>
      <c r="G8" s="22" t="n">
        <v>0.02</v>
      </c>
      <c r="H8" s="22" t="n">
        <v>0.14</v>
      </c>
      <c r="I8" s="25"/>
      <c r="J8" s="3" t="s">
        <v>11</v>
      </c>
      <c r="K8" s="47" t="n">
        <v>88.96</v>
      </c>
      <c r="L8" s="7" t="n">
        <v>58.06</v>
      </c>
      <c r="M8" s="7"/>
      <c r="N8" s="7"/>
      <c r="O8" s="52"/>
      <c r="P8" s="26" t="n">
        <v>100</v>
      </c>
      <c r="Q8" s="27" t="n">
        <v>100</v>
      </c>
      <c r="R8" s="28"/>
      <c r="S8" s="28"/>
      <c r="T8" s="29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6</v>
      </c>
      <c r="B9" s="21" t="n">
        <v>0.03</v>
      </c>
      <c r="C9" s="22" t="n">
        <v>0.13</v>
      </c>
      <c r="D9" s="22"/>
      <c r="E9" s="22"/>
      <c r="F9" s="53"/>
      <c r="G9" s="21" t="n">
        <v>0</v>
      </c>
      <c r="H9" s="21" t="n">
        <v>0</v>
      </c>
      <c r="I9" s="25"/>
      <c r="J9" s="13" t="s">
        <v>26</v>
      </c>
      <c r="K9" s="21" t="n">
        <v>11.04</v>
      </c>
      <c r="L9" s="22" t="n">
        <v>41.94</v>
      </c>
      <c r="M9" s="22"/>
      <c r="N9" s="22"/>
      <c r="O9" s="53"/>
      <c r="P9" s="26" t="n">
        <v>0</v>
      </c>
      <c r="Q9" s="27" t="n">
        <v>0</v>
      </c>
      <c r="R9" s="28"/>
      <c r="S9" s="28"/>
      <c r="T9" s="28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1</v>
      </c>
      <c r="E10" s="22" t="n">
        <v>0.03</v>
      </c>
      <c r="F10" s="54" t="n">
        <v>0.01</v>
      </c>
      <c r="G10" s="22"/>
      <c r="H10" s="22"/>
      <c r="I10" s="25"/>
      <c r="J10" s="37" t="s">
        <v>13</v>
      </c>
      <c r="K10" s="21"/>
      <c r="L10" s="22"/>
      <c r="M10" s="22" t="n">
        <v>100</v>
      </c>
      <c r="N10" s="22" t="n">
        <v>88.89</v>
      </c>
      <c r="O10" s="54" t="n">
        <v>100</v>
      </c>
      <c r="P10" s="26"/>
      <c r="Q10" s="27"/>
      <c r="R10" s="28"/>
      <c r="S10" s="28"/>
      <c r="T10" s="29"/>
      <c r="U10" s="30"/>
      <c r="V10" s="30"/>
      <c r="W10" s="30"/>
      <c r="X10" s="29"/>
      <c r="Y10" s="29"/>
      <c r="Z10" s="29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</v>
      </c>
      <c r="E11" s="15" t="n">
        <v>0</v>
      </c>
      <c r="F11" s="55" t="n">
        <v>0</v>
      </c>
      <c r="G11" s="21"/>
      <c r="H11" s="21"/>
      <c r="I11" s="25"/>
      <c r="J11" s="13" t="s">
        <v>27</v>
      </c>
      <c r="K11" s="21"/>
      <c r="L11" s="22"/>
      <c r="M11" s="22" t="n">
        <v>0</v>
      </c>
      <c r="N11" s="22" t="n">
        <v>11.11</v>
      </c>
      <c r="O11" s="53" t="n">
        <v>0</v>
      </c>
      <c r="P11" s="26"/>
      <c r="Q11" s="27"/>
      <c r="R11" s="28"/>
      <c r="S11" s="28"/>
      <c r="T11" s="28"/>
      <c r="U11" s="30"/>
      <c r="V11" s="30"/>
      <c r="W11" s="30"/>
      <c r="X11" s="29"/>
      <c r="Y11" s="29"/>
      <c r="Z11" s="29"/>
    </row>
    <row r="12" customFormat="false" ht="13" hidden="false" customHeight="false" outlineLevel="0" collapsed="false">
      <c r="A12" s="32" t="s">
        <v>11</v>
      </c>
      <c r="B12" s="47" t="n">
        <v>0.38</v>
      </c>
      <c r="C12" s="7" t="n">
        <v>0.3</v>
      </c>
      <c r="D12" s="7"/>
      <c r="E12" s="7"/>
      <c r="F12" s="56"/>
      <c r="G12" s="21" t="n">
        <v>0.02</v>
      </c>
      <c r="H12" s="21" t="n">
        <v>0.22</v>
      </c>
      <c r="I12" s="25"/>
      <c r="J12" s="32" t="s">
        <v>11</v>
      </c>
      <c r="K12" s="47" t="n">
        <v>100</v>
      </c>
      <c r="L12" s="7" t="n">
        <v>100</v>
      </c>
      <c r="M12" s="7"/>
      <c r="N12" s="7"/>
      <c r="O12" s="56"/>
      <c r="P12" s="26" t="n">
        <v>100</v>
      </c>
      <c r="Q12" s="27" t="n">
        <v>100</v>
      </c>
      <c r="R12" s="28"/>
      <c r="S12" s="28"/>
      <c r="T12" s="28"/>
      <c r="U12" s="30"/>
      <c r="V12" s="30"/>
      <c r="W12" s="30"/>
      <c r="X12" s="29"/>
      <c r="Y12" s="29"/>
      <c r="Z12" s="29"/>
    </row>
    <row r="13" customFormat="false" ht="13" hidden="false" customHeight="false" outlineLevel="0" collapsed="false">
      <c r="A13" s="13" t="s">
        <v>28</v>
      </c>
      <c r="B13" s="21" t="n">
        <v>0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13" t="s">
        <v>28</v>
      </c>
      <c r="K13" s="21" t="n">
        <v>0</v>
      </c>
      <c r="L13" s="22" t="n">
        <v>0</v>
      </c>
      <c r="M13" s="22"/>
      <c r="N13" s="22"/>
      <c r="O13" s="23"/>
      <c r="P13" s="26" t="n">
        <v>0</v>
      </c>
      <c r="Q13" s="27" t="n">
        <v>0</v>
      </c>
      <c r="R13" s="28"/>
      <c r="S13" s="28"/>
      <c r="T13" s="29"/>
      <c r="U13" s="30"/>
      <c r="V13" s="30"/>
      <c r="W13" s="30"/>
      <c r="X13" s="29"/>
      <c r="Y13" s="29"/>
      <c r="Z13" s="29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02</v>
      </c>
      <c r="E14" s="22" t="n">
        <v>0.17</v>
      </c>
      <c r="F14" s="23" t="n">
        <v>0.04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100</v>
      </c>
      <c r="P14" s="26"/>
      <c r="Q14" s="27"/>
      <c r="R14" s="28"/>
      <c r="S14" s="28"/>
      <c r="T14" s="28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0</v>
      </c>
      <c r="P15" s="26"/>
      <c r="Q15" s="27"/>
      <c r="R15" s="28"/>
      <c r="S15" s="28"/>
      <c r="T15" s="29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" t="s">
        <v>11</v>
      </c>
      <c r="B16" s="47" t="n">
        <v>0.35</v>
      </c>
      <c r="C16" s="7" t="n">
        <v>0.31</v>
      </c>
      <c r="D16" s="7"/>
      <c r="E16" s="7"/>
      <c r="F16" s="48"/>
      <c r="G16" s="24" t="n">
        <v>0.02</v>
      </c>
      <c r="H16" s="24" t="n">
        <v>0.2</v>
      </c>
      <c r="I16" s="25"/>
      <c r="J16" s="3" t="s">
        <v>11</v>
      </c>
      <c r="K16" s="47" t="n">
        <v>100</v>
      </c>
      <c r="L16" s="7" t="n">
        <v>100</v>
      </c>
      <c r="M16" s="7"/>
      <c r="N16" s="7"/>
      <c r="O16" s="48"/>
      <c r="P16" s="26" t="n">
        <v>100</v>
      </c>
      <c r="Q16" s="27" t="n">
        <v>100</v>
      </c>
      <c r="R16" s="28"/>
      <c r="S16" s="28"/>
      <c r="T16" s="29"/>
      <c r="U16" s="30"/>
      <c r="V16" s="29"/>
      <c r="W16" s="30"/>
      <c r="X16" s="29"/>
      <c r="Y16" s="29"/>
      <c r="Z16" s="29"/>
    </row>
    <row r="17" customFormat="false" ht="13" hidden="false" customHeight="false" outlineLevel="0" collapsed="false">
      <c r="A17" s="13" t="s">
        <v>15</v>
      </c>
      <c r="B17" s="21" t="n">
        <v>0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13" t="s">
        <v>15</v>
      </c>
      <c r="K17" s="21" t="n">
        <v>0</v>
      </c>
      <c r="L17" s="22" t="n">
        <v>0</v>
      </c>
      <c r="M17" s="22"/>
      <c r="N17" s="22"/>
      <c r="O17" s="23"/>
      <c r="P17" s="26" t="n">
        <v>0</v>
      </c>
      <c r="Q17" s="27" t="n">
        <v>0</v>
      </c>
      <c r="R17" s="28"/>
      <c r="S17" s="28"/>
      <c r="T17" s="28"/>
      <c r="U17" s="30"/>
      <c r="V17" s="29"/>
      <c r="W17" s="30"/>
      <c r="X17" s="29"/>
      <c r="Y17" s="29"/>
      <c r="Z17" s="29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04</v>
      </c>
      <c r="E18" s="9" t="n">
        <v>0.1</v>
      </c>
      <c r="F18" s="50" t="n">
        <v>0.02</v>
      </c>
      <c r="G18" s="9"/>
      <c r="H18" s="9"/>
      <c r="I18" s="33"/>
      <c r="J18" s="37" t="s">
        <v>13</v>
      </c>
      <c r="K18" s="9"/>
      <c r="L18" s="9"/>
      <c r="M18" s="9" t="n">
        <v>100</v>
      </c>
      <c r="N18" s="9" t="n">
        <v>100</v>
      </c>
      <c r="O18" s="50" t="n">
        <v>100</v>
      </c>
      <c r="P18" s="26"/>
      <c r="Q18" s="27"/>
      <c r="R18" s="28"/>
      <c r="S18" s="28"/>
      <c r="T18" s="29"/>
      <c r="U18" s="30"/>
      <c r="V18" s="29"/>
      <c r="W18" s="30"/>
      <c r="X18" s="29"/>
      <c r="Y18" s="29"/>
      <c r="Z18" s="29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15" t="n">
        <v>0</v>
      </c>
      <c r="F19" s="36" t="n">
        <v>0</v>
      </c>
      <c r="G19" s="24"/>
      <c r="H19" s="24"/>
      <c r="I19" s="25"/>
      <c r="J19" s="13" t="s">
        <v>16</v>
      </c>
      <c r="K19" s="35"/>
      <c r="L19" s="15"/>
      <c r="M19" s="15" t="n">
        <v>0</v>
      </c>
      <c r="N19" s="15" t="n">
        <v>0</v>
      </c>
      <c r="O19" s="36" t="n">
        <v>0</v>
      </c>
      <c r="P19" s="58"/>
      <c r="Q19" s="27"/>
      <c r="R19" s="28"/>
      <c r="S19" s="28"/>
      <c r="T19" s="28"/>
      <c r="U19" s="30"/>
      <c r="V19" s="29"/>
      <c r="W19" s="30"/>
      <c r="X19" s="29"/>
      <c r="Y19" s="29"/>
      <c r="Z19" s="29"/>
    </row>
    <row r="20" customFormat="false" ht="13" hidden="false" customHeight="false" outlineLevel="0" collapsed="false">
      <c r="A20" s="32" t="s">
        <v>11</v>
      </c>
      <c r="B20" s="47" t="n">
        <v>0.26</v>
      </c>
      <c r="C20" s="7" t="n">
        <v>0.24</v>
      </c>
      <c r="D20" s="7"/>
      <c r="E20" s="7"/>
      <c r="F20" s="48"/>
      <c r="G20" s="24" t="n">
        <v>0.03</v>
      </c>
      <c r="H20" s="24" t="n">
        <v>0.25</v>
      </c>
      <c r="I20" s="25"/>
      <c r="J20" s="32" t="s">
        <v>11</v>
      </c>
      <c r="K20" s="47" t="n">
        <v>97.74</v>
      </c>
      <c r="L20" s="7" t="n">
        <v>98.33</v>
      </c>
      <c r="M20" s="7"/>
      <c r="N20" s="7"/>
      <c r="O20" s="48"/>
      <c r="P20" s="58" t="n">
        <v>100</v>
      </c>
      <c r="Q20" s="27" t="n">
        <v>100</v>
      </c>
      <c r="R20" s="28"/>
      <c r="S20" s="28"/>
      <c r="T20" s="29"/>
      <c r="U20" s="30"/>
      <c r="V20" s="29"/>
      <c r="W20" s="30"/>
      <c r="X20" s="29"/>
      <c r="Y20" s="29"/>
      <c r="Z20" s="29"/>
    </row>
    <row r="21" customFormat="false" ht="13" hidden="false" customHeight="false" outlineLevel="0" collapsed="false">
      <c r="A21" s="13" t="s">
        <v>30</v>
      </c>
      <c r="B21" s="21" t="n">
        <v>0.01</v>
      </c>
      <c r="C21" s="22" t="n">
        <v>0</v>
      </c>
      <c r="D21" s="22"/>
      <c r="E21" s="22"/>
      <c r="F21" s="23"/>
      <c r="G21" s="24" t="n">
        <v>0</v>
      </c>
      <c r="H21" s="24" t="n">
        <v>0</v>
      </c>
      <c r="I21" s="25"/>
      <c r="J21" s="13" t="s">
        <v>30</v>
      </c>
      <c r="K21" s="21" t="n">
        <v>2.26</v>
      </c>
      <c r="L21" s="22" t="n">
        <v>1.67</v>
      </c>
      <c r="M21" s="22"/>
      <c r="N21" s="22"/>
      <c r="O21" s="23"/>
      <c r="P21" s="58" t="n">
        <v>0</v>
      </c>
      <c r="Q21" s="27" t="n">
        <v>0</v>
      </c>
      <c r="R21" s="28"/>
      <c r="S21" s="29"/>
      <c r="T21" s="28"/>
      <c r="U21" s="30"/>
      <c r="V21" s="29"/>
      <c r="W21" s="30"/>
      <c r="X21" s="29"/>
      <c r="Y21" s="29"/>
      <c r="Z21" s="29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03</v>
      </c>
      <c r="E22" s="22" t="n">
        <v>0.09</v>
      </c>
      <c r="F22" s="23" t="n">
        <v>0.02</v>
      </c>
      <c r="G22" s="24"/>
      <c r="H22" s="24"/>
      <c r="I22" s="25"/>
      <c r="J22" s="13" t="s">
        <v>31</v>
      </c>
      <c r="K22" s="21"/>
      <c r="L22" s="22"/>
      <c r="M22" s="22" t="n">
        <v>100</v>
      </c>
      <c r="N22" s="22" t="n">
        <v>100</v>
      </c>
      <c r="O22" s="23" t="n">
        <v>73.33</v>
      </c>
      <c r="P22" s="58"/>
      <c r="Q22" s="66"/>
      <c r="R22" s="29"/>
      <c r="S22" s="29"/>
      <c r="T22" s="29"/>
      <c r="U22" s="29"/>
      <c r="V22" s="29"/>
      <c r="W22" s="29"/>
      <c r="X22" s="29"/>
      <c r="Y22" s="29"/>
      <c r="Z22" s="29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</v>
      </c>
      <c r="E23" s="16" t="n">
        <v>0</v>
      </c>
      <c r="F23" s="41" t="n">
        <v>0.01</v>
      </c>
      <c r="G23" s="9"/>
      <c r="H23" s="9"/>
      <c r="J23" s="57" t="s">
        <v>32</v>
      </c>
      <c r="K23" s="16"/>
      <c r="L23" s="16"/>
      <c r="M23" s="16" t="n">
        <v>0</v>
      </c>
      <c r="N23" s="16" t="n">
        <v>0</v>
      </c>
      <c r="O23" s="41" t="n">
        <v>26.67</v>
      </c>
      <c r="P23" s="4"/>
      <c r="Q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0.26</v>
      </c>
      <c r="D24" s="7"/>
      <c r="E24" s="7"/>
      <c r="F24" s="48"/>
      <c r="G24" s="24" t="n">
        <v>0.05</v>
      </c>
      <c r="H24" s="24" t="n">
        <v>0.52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4" t="n">
        <v>100</v>
      </c>
    </row>
    <row r="25" customFormat="false" ht="13" hidden="false" customHeight="false" outlineLevel="0" collapsed="false">
      <c r="A25" s="51" t="s">
        <v>17</v>
      </c>
      <c r="B25" s="21" t="n">
        <v>0.46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4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01</v>
      </c>
      <c r="E26" s="22" t="n">
        <v>0.22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  <c r="Q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</v>
      </c>
      <c r="F27" s="41" t="n">
        <v>0.07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  <c r="Q27" s="4"/>
    </row>
    <row r="28" customFormat="false" ht="13" hidden="false" customHeight="false" outlineLevel="0" collapsed="false">
      <c r="A28" s="32" t="s">
        <v>11</v>
      </c>
      <c r="B28" s="47" t="n">
        <v>0.34</v>
      </c>
      <c r="C28" s="7" t="n">
        <v>0.19</v>
      </c>
      <c r="D28" s="7"/>
      <c r="E28" s="7"/>
      <c r="F28" s="48"/>
      <c r="G28" s="24" t="n">
        <v>0.05</v>
      </c>
      <c r="H28" s="24" t="n">
        <v>0.48</v>
      </c>
      <c r="I28" s="25"/>
      <c r="J28" s="32" t="s">
        <v>11</v>
      </c>
      <c r="K28" s="47" t="n">
        <v>74.29</v>
      </c>
      <c r="L28" s="7" t="n">
        <v>74.36</v>
      </c>
      <c r="M28" s="7"/>
      <c r="N28" s="7"/>
      <c r="O28" s="48"/>
      <c r="P28" s="4" t="n">
        <v>100</v>
      </c>
      <c r="Q28" s="4" t="n">
        <v>92.31</v>
      </c>
    </row>
    <row r="29" customFormat="false" ht="13" hidden="false" customHeight="false" outlineLevel="0" collapsed="false">
      <c r="A29" s="51" t="s">
        <v>34</v>
      </c>
      <c r="B29" s="21" t="n">
        <v>0.12</v>
      </c>
      <c r="C29" s="22" t="n">
        <v>0.07</v>
      </c>
      <c r="D29" s="22"/>
      <c r="E29" s="22"/>
      <c r="F29" s="23"/>
      <c r="G29" s="24" t="n">
        <v>0</v>
      </c>
      <c r="H29" s="24" t="n">
        <v>0.04</v>
      </c>
      <c r="I29" s="25"/>
      <c r="J29" s="51" t="s">
        <v>34</v>
      </c>
      <c r="K29" s="21" t="n">
        <v>25.71</v>
      </c>
      <c r="L29" s="22" t="n">
        <v>25.64</v>
      </c>
      <c r="M29" s="22"/>
      <c r="N29" s="22"/>
      <c r="O29" s="23"/>
      <c r="P29" s="4" t="n">
        <v>0</v>
      </c>
      <c r="Q29" s="4" t="n">
        <v>7.69</v>
      </c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01</v>
      </c>
      <c r="E30" s="22" t="n">
        <v>0.21</v>
      </c>
      <c r="F30" s="23" t="n">
        <v>0.07</v>
      </c>
      <c r="G30" s="24"/>
      <c r="H30" s="24"/>
      <c r="I30" s="25"/>
      <c r="J30" s="37" t="s">
        <v>13</v>
      </c>
      <c r="K30" s="21"/>
      <c r="L30" s="22"/>
      <c r="M30" s="22" t="n">
        <v>100</v>
      </c>
      <c r="N30" s="22" t="n">
        <v>93.94</v>
      </c>
      <c r="O30" s="23" t="n">
        <v>90.91</v>
      </c>
      <c r="P30" s="4"/>
      <c r="Q30" s="4"/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</v>
      </c>
      <c r="E31" s="16" t="n">
        <v>0.01</v>
      </c>
      <c r="F31" s="41" t="n">
        <v>0.01</v>
      </c>
      <c r="G31" s="9"/>
      <c r="H31" s="9"/>
      <c r="J31" s="40" t="s">
        <v>35</v>
      </c>
      <c r="K31" s="16"/>
      <c r="L31" s="16"/>
      <c r="M31" s="16" t="n">
        <v>0</v>
      </c>
      <c r="N31" s="16" t="n">
        <v>6.06</v>
      </c>
      <c r="O31" s="41" t="n">
        <v>9.09</v>
      </c>
      <c r="P31" s="4"/>
      <c r="Q31" s="4"/>
    </row>
    <row r="32" customFormat="false" ht="12.5" hidden="false" customHeight="false" outlineLevel="0" collapsed="false">
      <c r="P32" s="4"/>
      <c r="Q32" s="4"/>
    </row>
    <row r="34" customFormat="false" ht="12.5" hidden="false" customHeight="false" outlineLevel="0" collapsed="false">
      <c r="A34" s="0" t="n">
        <v>21</v>
      </c>
      <c r="B34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4" activeCellId="0" sqref="A34:B34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5" min="4" style="1" width="9.17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0" min="10" style="0" width="9.72"/>
    <col collapsed="false" customWidth="true" hidden="false" outlineLevel="0" max="11" min="11" style="0" width="14.26"/>
  </cols>
  <sheetData>
    <row r="1" customFormat="false" ht="12.5" hidden="false" customHeight="false" outlineLevel="0" collapsed="false">
      <c r="A1" s="0" t="s">
        <v>63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  <c r="M1" s="29"/>
      <c r="N1" s="29"/>
      <c r="O1" s="29"/>
      <c r="P1" s="29"/>
      <c r="Q1" s="29"/>
      <c r="R1" s="29"/>
      <c r="S1" s="29"/>
      <c r="T1" s="29"/>
      <c r="U1" s="29"/>
      <c r="V1" s="29"/>
    </row>
    <row r="2" customFormat="false" ht="12.5" hidden="false" customHeight="false" outlineLevel="0" collapsed="false">
      <c r="A2" s="1" t="s">
        <v>9</v>
      </c>
      <c r="B2" s="1" t="n">
        <v>0.19</v>
      </c>
      <c r="C2" s="1" t="n">
        <v>9.54</v>
      </c>
      <c r="D2" s="1" t="n">
        <v>0.03</v>
      </c>
      <c r="E2" s="1" t="n">
        <v>0.06</v>
      </c>
      <c r="G2" s="1" t="s">
        <v>10</v>
      </c>
      <c r="H2" s="1" t="n">
        <v>0.29</v>
      </c>
      <c r="I2" s="1" t="n">
        <v>14.73</v>
      </c>
      <c r="J2" s="1" t="n">
        <v>0.05</v>
      </c>
      <c r="K2" s="1" t="n">
        <v>0.09</v>
      </c>
      <c r="M2" s="29"/>
      <c r="N2" s="29"/>
      <c r="O2" s="29"/>
      <c r="P2" s="29"/>
      <c r="Q2" s="29"/>
      <c r="R2" s="29"/>
      <c r="S2" s="29"/>
      <c r="T2" s="29"/>
      <c r="U2" s="29"/>
      <c r="V2" s="29"/>
    </row>
    <row r="3" customFormat="false" ht="12.5" hidden="false" customHeight="false" outlineLevel="0" collapsed="false">
      <c r="H3" s="1"/>
      <c r="I3" s="1"/>
      <c r="J3" s="1"/>
      <c r="K3" s="1"/>
      <c r="M3" s="29"/>
      <c r="N3" s="29"/>
      <c r="O3" s="29"/>
      <c r="P3" s="29"/>
      <c r="Q3" s="30"/>
      <c r="R3" s="30"/>
      <c r="S3" s="29"/>
      <c r="T3" s="29"/>
      <c r="U3" s="29"/>
      <c r="V3" s="29"/>
    </row>
    <row r="4" customFormat="false" ht="12.5" hidden="false" customHeight="false" outlineLevel="0" collapsed="false">
      <c r="A4" s="3" t="s">
        <v>11</v>
      </c>
      <c r="B4" s="1" t="n">
        <v>0.2</v>
      </c>
      <c r="C4" s="1" t="n">
        <v>0.4</v>
      </c>
      <c r="G4" s="3" t="s">
        <v>11</v>
      </c>
      <c r="H4" s="1" t="n">
        <v>94.29</v>
      </c>
      <c r="I4" s="1" t="n">
        <v>90.87</v>
      </c>
      <c r="J4" s="1"/>
      <c r="K4" s="1"/>
      <c r="M4" s="28"/>
      <c r="N4" s="28"/>
      <c r="O4" s="29"/>
      <c r="P4" s="29"/>
      <c r="Q4" s="30"/>
      <c r="R4" s="30"/>
      <c r="S4" s="30"/>
      <c r="T4" s="29"/>
      <c r="U4" s="29"/>
      <c r="V4" s="29"/>
    </row>
    <row r="5" customFormat="false" ht="12.5" hidden="false" customHeight="false" outlineLevel="0" collapsed="false">
      <c r="A5" s="13" t="s">
        <v>12</v>
      </c>
      <c r="B5" s="1" t="n">
        <v>0.01</v>
      </c>
      <c r="C5" s="1" t="n">
        <v>0.04</v>
      </c>
      <c r="G5" s="13" t="s">
        <v>12</v>
      </c>
      <c r="H5" s="1" t="n">
        <v>5.71</v>
      </c>
      <c r="I5" s="1" t="n">
        <v>9.13</v>
      </c>
      <c r="K5" s="1"/>
      <c r="M5" s="28"/>
      <c r="N5" s="28"/>
      <c r="O5" s="29"/>
      <c r="P5" s="29"/>
      <c r="Q5" s="30"/>
      <c r="R5" s="30"/>
      <c r="S5" s="30"/>
      <c r="T5" s="29"/>
      <c r="U5" s="29"/>
      <c r="V5" s="29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2</v>
      </c>
      <c r="E6" s="8" t="n">
        <v>0.03</v>
      </c>
      <c r="F6" s="10"/>
      <c r="G6" s="3" t="s">
        <v>13</v>
      </c>
      <c r="H6" s="6"/>
      <c r="I6" s="7"/>
      <c r="J6" s="1" t="n">
        <v>76.92</v>
      </c>
      <c r="K6" s="8" t="n">
        <v>64</v>
      </c>
      <c r="L6" s="44"/>
      <c r="M6" s="28"/>
      <c r="N6" s="28"/>
      <c r="O6" s="29"/>
      <c r="P6" s="29"/>
      <c r="Q6" s="30"/>
      <c r="R6" s="30"/>
      <c r="S6" s="30"/>
      <c r="T6" s="29"/>
      <c r="U6" s="29"/>
      <c r="V6" s="29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01</v>
      </c>
      <c r="E7" s="46" t="n">
        <v>0.02</v>
      </c>
      <c r="F7" s="10"/>
      <c r="G7" s="13" t="s">
        <v>14</v>
      </c>
      <c r="H7" s="18"/>
      <c r="I7" s="22"/>
      <c r="J7" s="9" t="n">
        <v>23.08</v>
      </c>
      <c r="K7" s="46" t="n">
        <v>36</v>
      </c>
      <c r="L7" s="44"/>
      <c r="M7" s="28"/>
      <c r="N7" s="28"/>
      <c r="O7" s="28"/>
      <c r="P7" s="28"/>
      <c r="Q7" s="30"/>
      <c r="R7" s="30"/>
      <c r="S7" s="30"/>
      <c r="T7" s="29"/>
      <c r="U7" s="29"/>
      <c r="V7" s="29"/>
    </row>
    <row r="8" customFormat="false" ht="13" hidden="false" customHeight="false" outlineLevel="0" collapsed="false">
      <c r="A8" s="3" t="s">
        <v>11</v>
      </c>
      <c r="B8" s="47" t="n">
        <v>0.19</v>
      </c>
      <c r="C8" s="7" t="n">
        <v>0.35</v>
      </c>
      <c r="D8" s="7"/>
      <c r="E8" s="52"/>
      <c r="F8" s="25"/>
      <c r="G8" s="3" t="s">
        <v>11</v>
      </c>
      <c r="H8" s="47" t="n">
        <v>87.74</v>
      </c>
      <c r="I8" s="7" t="n">
        <v>88.72</v>
      </c>
      <c r="J8" s="7"/>
      <c r="K8" s="52"/>
      <c r="L8" s="49"/>
      <c r="M8" s="28"/>
      <c r="N8" s="28"/>
      <c r="O8" s="28"/>
      <c r="P8" s="29"/>
      <c r="Q8" s="30"/>
      <c r="R8" s="30"/>
      <c r="S8" s="30"/>
      <c r="T8" s="29"/>
      <c r="U8" s="29"/>
      <c r="V8" s="29"/>
    </row>
    <row r="9" customFormat="false" ht="13" hidden="false" customHeight="false" outlineLevel="0" collapsed="false">
      <c r="A9" s="13" t="s">
        <v>26</v>
      </c>
      <c r="B9" s="21" t="n">
        <v>0.03</v>
      </c>
      <c r="C9" s="22" t="n">
        <v>0.04</v>
      </c>
      <c r="D9" s="22"/>
      <c r="E9" s="53"/>
      <c r="F9" s="25"/>
      <c r="G9" s="13" t="s">
        <v>26</v>
      </c>
      <c r="H9" s="21" t="n">
        <v>12.26</v>
      </c>
      <c r="I9" s="22" t="n">
        <v>11.28</v>
      </c>
      <c r="J9" s="22"/>
      <c r="K9" s="53"/>
      <c r="L9" s="49"/>
      <c r="M9" s="28"/>
      <c r="N9" s="28"/>
      <c r="O9" s="28"/>
      <c r="P9" s="28"/>
      <c r="Q9" s="30"/>
      <c r="R9" s="30"/>
      <c r="S9" s="30"/>
      <c r="T9" s="29"/>
      <c r="U9" s="29"/>
      <c r="V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1</v>
      </c>
      <c r="E10" s="54" t="n">
        <v>0.001</v>
      </c>
      <c r="F10" s="25"/>
      <c r="G10" s="37" t="s">
        <v>13</v>
      </c>
      <c r="H10" s="21"/>
      <c r="I10" s="22"/>
      <c r="J10" s="22" t="n">
        <v>42.86</v>
      </c>
      <c r="K10" s="54" t="n">
        <v>20</v>
      </c>
      <c r="L10" s="49"/>
      <c r="M10" s="28"/>
      <c r="N10" s="28"/>
      <c r="O10" s="28"/>
      <c r="P10" s="29"/>
      <c r="Q10" s="30"/>
      <c r="R10" s="30"/>
      <c r="S10" s="30"/>
      <c r="T10" s="29"/>
      <c r="U10" s="29"/>
      <c r="V10" s="29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01</v>
      </c>
      <c r="E11" s="55" t="n">
        <v>0.01</v>
      </c>
      <c r="F11" s="25"/>
      <c r="G11" s="13" t="s">
        <v>27</v>
      </c>
      <c r="H11" s="21"/>
      <c r="I11" s="22"/>
      <c r="J11" s="22" t="n">
        <v>57.14</v>
      </c>
      <c r="K11" s="53" t="n">
        <v>80</v>
      </c>
      <c r="L11" s="49"/>
      <c r="M11" s="28"/>
      <c r="N11" s="28"/>
      <c r="O11" s="28"/>
      <c r="P11" s="28"/>
      <c r="Q11" s="30"/>
      <c r="R11" s="30"/>
      <c r="S11" s="30"/>
      <c r="T11" s="29"/>
      <c r="U11" s="29"/>
      <c r="V11" s="29"/>
    </row>
    <row r="12" customFormat="false" ht="13" hidden="false" customHeight="false" outlineLevel="0" collapsed="false">
      <c r="A12" s="32" t="s">
        <v>11</v>
      </c>
      <c r="B12" s="47" t="n">
        <v>0.35</v>
      </c>
      <c r="C12" s="7" t="n">
        <v>0.44</v>
      </c>
      <c r="D12" s="7"/>
      <c r="E12" s="56"/>
      <c r="F12" s="25"/>
      <c r="G12" s="32" t="s">
        <v>11</v>
      </c>
      <c r="H12" s="47" t="n">
        <v>98.36</v>
      </c>
      <c r="I12" s="7" t="n">
        <v>100</v>
      </c>
      <c r="J12" s="7"/>
      <c r="K12" s="56"/>
      <c r="L12" s="49"/>
      <c r="M12" s="28"/>
      <c r="N12" s="28"/>
      <c r="O12" s="28"/>
      <c r="P12" s="28"/>
      <c r="Q12" s="30"/>
      <c r="R12" s="30"/>
      <c r="S12" s="30"/>
      <c r="T12" s="29"/>
      <c r="U12" s="29"/>
      <c r="V12" s="29"/>
    </row>
    <row r="13" customFormat="false" ht="13" hidden="false" customHeight="false" outlineLevel="0" collapsed="false">
      <c r="A13" s="13" t="s">
        <v>28</v>
      </c>
      <c r="B13" s="21" t="n">
        <v>0.01</v>
      </c>
      <c r="C13" s="22" t="n">
        <v>0</v>
      </c>
      <c r="D13" s="22"/>
      <c r="E13" s="23"/>
      <c r="F13" s="25"/>
      <c r="G13" s="13" t="s">
        <v>28</v>
      </c>
      <c r="H13" s="21" t="n">
        <v>1.64</v>
      </c>
      <c r="I13" s="22" t="n">
        <v>0</v>
      </c>
      <c r="J13" s="22"/>
      <c r="K13" s="23"/>
      <c r="L13" s="49"/>
      <c r="M13" s="28"/>
      <c r="N13" s="28"/>
      <c r="O13" s="28"/>
      <c r="P13" s="29"/>
      <c r="Q13" s="30"/>
      <c r="R13" s="30"/>
      <c r="S13" s="30"/>
      <c r="T13" s="29"/>
      <c r="U13" s="29"/>
      <c r="V13" s="29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01</v>
      </c>
      <c r="E14" s="23" t="n">
        <v>0.05</v>
      </c>
      <c r="F14" s="25"/>
      <c r="G14" s="37" t="s">
        <v>13</v>
      </c>
      <c r="H14" s="21"/>
      <c r="I14" s="22"/>
      <c r="J14" s="22" t="n">
        <v>100</v>
      </c>
      <c r="K14" s="23" t="n">
        <v>88.89</v>
      </c>
      <c r="L14" s="49"/>
      <c r="M14" s="28"/>
      <c r="N14" s="28"/>
      <c r="O14" s="28"/>
      <c r="P14" s="28"/>
      <c r="Q14" s="30"/>
      <c r="R14" s="29"/>
      <c r="S14" s="30"/>
      <c r="T14" s="29"/>
      <c r="U14" s="29"/>
      <c r="V14" s="29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36" t="n">
        <v>0.01</v>
      </c>
      <c r="F15" s="25"/>
      <c r="G15" s="57" t="s">
        <v>29</v>
      </c>
      <c r="H15" s="35"/>
      <c r="I15" s="15"/>
      <c r="J15" s="15" t="n">
        <v>0</v>
      </c>
      <c r="K15" s="36" t="n">
        <v>11.11</v>
      </c>
      <c r="L15" s="49"/>
      <c r="M15" s="28"/>
      <c r="N15" s="28"/>
      <c r="O15" s="28"/>
      <c r="P15" s="29"/>
      <c r="Q15" s="30"/>
      <c r="R15" s="29"/>
      <c r="S15" s="30"/>
      <c r="T15" s="29"/>
      <c r="U15" s="29"/>
      <c r="V15" s="29"/>
    </row>
    <row r="16" customFormat="false" ht="13" hidden="false" customHeight="false" outlineLevel="0" collapsed="false">
      <c r="A16" s="3" t="s">
        <v>11</v>
      </c>
      <c r="B16" s="47" t="n">
        <v>0.29</v>
      </c>
      <c r="C16" s="7" t="n">
        <v>0.42</v>
      </c>
      <c r="D16" s="7"/>
      <c r="E16" s="48"/>
      <c r="F16" s="25"/>
      <c r="G16" s="3" t="s">
        <v>11</v>
      </c>
      <c r="H16" s="47" t="n">
        <v>99.31</v>
      </c>
      <c r="I16" s="7" t="n">
        <v>100</v>
      </c>
      <c r="J16" s="7"/>
      <c r="K16" s="48"/>
      <c r="L16" s="49"/>
      <c r="M16" s="28"/>
      <c r="N16" s="28"/>
      <c r="O16" s="28"/>
      <c r="P16" s="29"/>
      <c r="Q16" s="30"/>
      <c r="R16" s="29"/>
      <c r="S16" s="30"/>
      <c r="T16" s="29"/>
      <c r="U16" s="29"/>
      <c r="V16" s="29"/>
    </row>
    <row r="17" customFormat="false" ht="13" hidden="false" customHeight="false" outlineLevel="0" collapsed="false">
      <c r="A17" s="13" t="s">
        <v>15</v>
      </c>
      <c r="B17" s="21" t="n">
        <v>0.001</v>
      </c>
      <c r="C17" s="22" t="n">
        <v>0</v>
      </c>
      <c r="D17" s="22"/>
      <c r="E17" s="23"/>
      <c r="F17" s="25"/>
      <c r="G17" s="13" t="s">
        <v>15</v>
      </c>
      <c r="H17" s="21" t="n">
        <v>0.69</v>
      </c>
      <c r="I17" s="22" t="n">
        <v>0</v>
      </c>
      <c r="J17" s="22"/>
      <c r="K17" s="23"/>
      <c r="L17" s="49"/>
      <c r="M17" s="28"/>
      <c r="N17" s="28"/>
      <c r="O17" s="28"/>
      <c r="P17" s="28"/>
      <c r="Q17" s="30"/>
      <c r="R17" s="29"/>
      <c r="S17" s="30"/>
      <c r="T17" s="29"/>
      <c r="U17" s="29"/>
      <c r="V17" s="29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02</v>
      </c>
      <c r="E18" s="50" t="n">
        <v>0.02</v>
      </c>
      <c r="F18" s="33"/>
      <c r="G18" s="37" t="s">
        <v>13</v>
      </c>
      <c r="H18" s="9"/>
      <c r="I18" s="9"/>
      <c r="J18" s="9" t="n">
        <v>100</v>
      </c>
      <c r="K18" s="50" t="n">
        <v>90</v>
      </c>
      <c r="L18" s="49"/>
      <c r="M18" s="28"/>
      <c r="N18" s="28"/>
      <c r="O18" s="28"/>
      <c r="P18" s="29"/>
      <c r="Q18" s="30"/>
      <c r="R18" s="29"/>
      <c r="S18" s="30"/>
      <c r="T18" s="29"/>
      <c r="U18" s="29"/>
      <c r="V18" s="29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36" t="n">
        <v>0.001</v>
      </c>
      <c r="F19" s="25"/>
      <c r="G19" s="13" t="s">
        <v>16</v>
      </c>
      <c r="H19" s="35"/>
      <c r="I19" s="15"/>
      <c r="J19" s="15" t="n">
        <v>0</v>
      </c>
      <c r="K19" s="36" t="n">
        <v>10</v>
      </c>
      <c r="L19" s="44"/>
      <c r="M19" s="28"/>
      <c r="N19" s="28"/>
      <c r="O19" s="28"/>
      <c r="P19" s="28"/>
      <c r="Q19" s="30"/>
      <c r="R19" s="29"/>
      <c r="S19" s="30"/>
      <c r="T19" s="29"/>
      <c r="U19" s="29"/>
      <c r="V19" s="29"/>
    </row>
    <row r="20" customFormat="false" ht="13" hidden="false" customHeight="false" outlineLevel="0" collapsed="false">
      <c r="A20" s="32" t="s">
        <v>11</v>
      </c>
      <c r="B20" s="47" t="n">
        <v>0.2</v>
      </c>
      <c r="C20" s="7" t="n">
        <v>0.35</v>
      </c>
      <c r="D20" s="7"/>
      <c r="E20" s="48"/>
      <c r="F20" s="25"/>
      <c r="G20" s="32" t="s">
        <v>11</v>
      </c>
      <c r="H20" s="47" t="n">
        <v>88.6</v>
      </c>
      <c r="I20" s="7" t="n">
        <v>100</v>
      </c>
      <c r="J20" s="7"/>
      <c r="K20" s="48"/>
      <c r="L20" s="44"/>
      <c r="M20" s="28"/>
      <c r="N20" s="28"/>
      <c r="O20" s="28"/>
      <c r="P20" s="29"/>
      <c r="Q20" s="30"/>
      <c r="R20" s="29"/>
      <c r="S20" s="30"/>
      <c r="T20" s="29"/>
      <c r="U20" s="29"/>
      <c r="V20" s="29"/>
    </row>
    <row r="21" customFormat="false" ht="13" hidden="false" customHeight="false" outlineLevel="0" collapsed="false">
      <c r="A21" s="13" t="s">
        <v>30</v>
      </c>
      <c r="B21" s="21" t="n">
        <v>0.03</v>
      </c>
      <c r="C21" s="22" t="n">
        <v>0</v>
      </c>
      <c r="D21" s="22"/>
      <c r="E21" s="23"/>
      <c r="F21" s="25"/>
      <c r="G21" s="13" t="s">
        <v>30</v>
      </c>
      <c r="H21" s="21" t="n">
        <v>11.4</v>
      </c>
      <c r="I21" s="22" t="n">
        <v>0</v>
      </c>
      <c r="J21" s="22"/>
      <c r="K21" s="23"/>
      <c r="L21" s="44"/>
      <c r="M21" s="28"/>
      <c r="N21" s="28"/>
      <c r="O21" s="29"/>
      <c r="P21" s="28"/>
      <c r="Q21" s="30"/>
      <c r="R21" s="29"/>
      <c r="S21" s="30"/>
      <c r="T21" s="29"/>
      <c r="U21" s="29"/>
      <c r="V21" s="29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02</v>
      </c>
      <c r="E22" s="23" t="n">
        <v>0.01</v>
      </c>
      <c r="F22" s="25"/>
      <c r="G22" s="13" t="s">
        <v>31</v>
      </c>
      <c r="H22" s="21"/>
      <c r="I22" s="22"/>
      <c r="J22" s="22" t="n">
        <v>76.92</v>
      </c>
      <c r="K22" s="23" t="n">
        <v>33.33</v>
      </c>
      <c r="L22" s="44"/>
      <c r="M22" s="29"/>
      <c r="N22" s="29"/>
      <c r="O22" s="29"/>
      <c r="P22" s="29"/>
      <c r="Q22" s="29"/>
      <c r="R22" s="29"/>
      <c r="S22" s="29"/>
      <c r="T22" s="29"/>
      <c r="U22" s="29"/>
      <c r="V22" s="29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01</v>
      </c>
      <c r="E23" s="41" t="n">
        <v>0.02</v>
      </c>
      <c r="G23" s="57" t="s">
        <v>32</v>
      </c>
      <c r="H23" s="16"/>
      <c r="I23" s="16"/>
      <c r="J23" s="16" t="n">
        <v>23.08</v>
      </c>
      <c r="K23" s="41" t="n">
        <v>66.67</v>
      </c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0.29</v>
      </c>
      <c r="D24" s="7"/>
      <c r="E24" s="48"/>
      <c r="F24" s="25"/>
      <c r="G24" s="32" t="s">
        <v>11</v>
      </c>
      <c r="H24" s="47" t="n">
        <v>0</v>
      </c>
      <c r="I24" s="7" t="n">
        <v>80</v>
      </c>
      <c r="J24" s="7"/>
      <c r="K24" s="48"/>
    </row>
    <row r="25" customFormat="false" ht="13" hidden="false" customHeight="false" outlineLevel="0" collapsed="false">
      <c r="A25" s="51" t="s">
        <v>17</v>
      </c>
      <c r="B25" s="21" t="n">
        <v>0.3</v>
      </c>
      <c r="C25" s="22" t="n">
        <v>0.07</v>
      </c>
      <c r="D25" s="22"/>
      <c r="E25" s="23"/>
      <c r="F25" s="25"/>
      <c r="G25" s="51" t="s">
        <v>17</v>
      </c>
      <c r="H25" s="21" t="n">
        <v>100</v>
      </c>
      <c r="I25" s="22" t="n">
        <v>20</v>
      </c>
      <c r="J25" s="22"/>
      <c r="K25" s="23"/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</v>
      </c>
      <c r="E26" s="23" t="n">
        <v>0</v>
      </c>
      <c r="F26" s="25"/>
      <c r="G26" s="37" t="s">
        <v>13</v>
      </c>
      <c r="H26" s="21"/>
      <c r="I26" s="22"/>
      <c r="J26" s="22" t="n">
        <v>0</v>
      </c>
      <c r="K26" s="23" t="n">
        <v>0</v>
      </c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.02</v>
      </c>
      <c r="E27" s="41" t="n">
        <v>0.06</v>
      </c>
      <c r="G27" s="40" t="s">
        <v>18</v>
      </c>
      <c r="H27" s="16"/>
      <c r="I27" s="16"/>
      <c r="J27" s="16" t="n">
        <v>100</v>
      </c>
      <c r="K27" s="41" t="n">
        <v>100</v>
      </c>
    </row>
    <row r="28" customFormat="false" ht="13" hidden="false" customHeight="false" outlineLevel="0" collapsed="false">
      <c r="A28" s="32" t="s">
        <v>11</v>
      </c>
      <c r="B28" s="47" t="n">
        <v>0.22</v>
      </c>
      <c r="C28" s="7" t="n">
        <v>0.31</v>
      </c>
      <c r="D28" s="7"/>
      <c r="E28" s="48"/>
      <c r="F28" s="25"/>
      <c r="G28" s="32" t="s">
        <v>11</v>
      </c>
      <c r="H28" s="47" t="n">
        <v>71.74</v>
      </c>
      <c r="I28" s="7" t="n">
        <v>85.45</v>
      </c>
      <c r="J28" s="7"/>
      <c r="K28" s="48"/>
    </row>
    <row r="29" customFormat="false" ht="13" hidden="false" customHeight="false" outlineLevel="0" collapsed="false">
      <c r="A29" s="51" t="s">
        <v>34</v>
      </c>
      <c r="B29" s="21" t="n">
        <v>0.09</v>
      </c>
      <c r="C29" s="22" t="n">
        <v>0.05</v>
      </c>
      <c r="D29" s="22"/>
      <c r="E29" s="23"/>
      <c r="F29" s="25"/>
      <c r="G29" s="51" t="s">
        <v>34</v>
      </c>
      <c r="H29" s="21" t="n">
        <v>28.26</v>
      </c>
      <c r="I29" s="22" t="n">
        <v>14.55</v>
      </c>
      <c r="J29" s="22"/>
      <c r="K29" s="23"/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01</v>
      </c>
      <c r="E30" s="23" t="n">
        <v>0.03</v>
      </c>
      <c r="F30" s="25"/>
      <c r="G30" s="37" t="s">
        <v>13</v>
      </c>
      <c r="H30" s="21"/>
      <c r="I30" s="22"/>
      <c r="J30" s="22" t="n">
        <v>33.33</v>
      </c>
      <c r="K30" s="23" t="n">
        <v>44.44</v>
      </c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.01</v>
      </c>
      <c r="E31" s="41" t="n">
        <v>0.03</v>
      </c>
      <c r="G31" s="40" t="s">
        <v>35</v>
      </c>
      <c r="H31" s="16"/>
      <c r="I31" s="16"/>
      <c r="J31" s="16" t="n">
        <v>66.67</v>
      </c>
      <c r="K31" s="41" t="n">
        <v>55.56</v>
      </c>
    </row>
    <row r="34" customFormat="false" ht="12.5" hidden="false" customHeight="false" outlineLevel="0" collapsed="false">
      <c r="A34" s="0" t="n">
        <v>21</v>
      </c>
      <c r="B34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26" activeCellId="0" sqref="A26:B27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6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8</v>
      </c>
      <c r="C2" s="1" t="n">
        <v>1.74</v>
      </c>
      <c r="D2" s="1" t="n">
        <v>0.06</v>
      </c>
      <c r="E2" s="1" t="n">
        <v>0.92</v>
      </c>
      <c r="F2" s="1" t="n">
        <v>0.68</v>
      </c>
      <c r="G2" s="1" t="n">
        <v>1.3</v>
      </c>
      <c r="H2" s="1" t="n">
        <v>0.92</v>
      </c>
      <c r="J2" s="1" t="s">
        <v>10</v>
      </c>
      <c r="K2" s="1" t="n">
        <v>16.46</v>
      </c>
      <c r="L2" s="1" t="n">
        <v>35.8</v>
      </c>
      <c r="M2" s="1" t="n">
        <v>1.23</v>
      </c>
      <c r="N2" s="1" t="n">
        <v>18.93</v>
      </c>
      <c r="O2" s="1" t="n">
        <v>13.99</v>
      </c>
      <c r="P2" s="1" t="n">
        <v>26.75</v>
      </c>
      <c r="Q2" s="1" t="n">
        <v>18.93</v>
      </c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11</v>
      </c>
      <c r="B4" s="47" t="n">
        <v>0.5</v>
      </c>
      <c r="C4" s="7" t="n">
        <v>1.46</v>
      </c>
      <c r="D4" s="7"/>
      <c r="E4" s="7"/>
      <c r="F4" s="52"/>
      <c r="G4" s="22" t="n">
        <v>0.48</v>
      </c>
      <c r="H4" s="22" t="n">
        <v>0.36</v>
      </c>
      <c r="I4" s="25"/>
      <c r="J4" s="3" t="s">
        <v>11</v>
      </c>
      <c r="K4" s="47" t="n">
        <v>86.21</v>
      </c>
      <c r="L4" s="7" t="n">
        <v>85.88</v>
      </c>
      <c r="M4" s="7"/>
      <c r="N4" s="7"/>
      <c r="O4" s="52"/>
      <c r="P4" s="26" t="n">
        <v>64.86</v>
      </c>
      <c r="Q4" s="27" t="n">
        <v>85.71</v>
      </c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26</v>
      </c>
      <c r="B5" s="21" t="n">
        <v>0.08</v>
      </c>
      <c r="C5" s="22" t="n">
        <v>0.24</v>
      </c>
      <c r="D5" s="22"/>
      <c r="E5" s="22"/>
      <c r="F5" s="53"/>
      <c r="G5" s="21" t="n">
        <v>0.26</v>
      </c>
      <c r="H5" s="21" t="n">
        <v>0.06</v>
      </c>
      <c r="I5" s="25"/>
      <c r="J5" s="13" t="s">
        <v>26</v>
      </c>
      <c r="K5" s="21" t="n">
        <v>13.79</v>
      </c>
      <c r="L5" s="22" t="n">
        <v>14.12</v>
      </c>
      <c r="M5" s="22"/>
      <c r="N5" s="22"/>
      <c r="O5" s="53"/>
      <c r="P5" s="26" t="n">
        <v>35.14</v>
      </c>
      <c r="Q5" s="27" t="n">
        <v>14.29</v>
      </c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13</v>
      </c>
      <c r="B6" s="21"/>
      <c r="C6" s="22"/>
      <c r="D6" s="22" t="n">
        <v>0.02</v>
      </c>
      <c r="E6" s="22" t="n">
        <v>0.48</v>
      </c>
      <c r="F6" s="54" t="n">
        <v>0.56</v>
      </c>
      <c r="G6" s="22"/>
      <c r="H6" s="22"/>
      <c r="I6" s="25"/>
      <c r="J6" s="37" t="s">
        <v>13</v>
      </c>
      <c r="K6" s="21"/>
      <c r="L6" s="22"/>
      <c r="M6" s="22" t="n">
        <v>16.67</v>
      </c>
      <c r="N6" s="22" t="n">
        <v>100</v>
      </c>
      <c r="O6" s="54" t="n">
        <v>52.83</v>
      </c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27</v>
      </c>
      <c r="B7" s="35"/>
      <c r="C7" s="15"/>
      <c r="D7" s="15" t="n">
        <v>0.1</v>
      </c>
      <c r="E7" s="15" t="n">
        <v>0</v>
      </c>
      <c r="F7" s="55" t="n">
        <v>0.5</v>
      </c>
      <c r="G7" s="21"/>
      <c r="H7" s="21"/>
      <c r="I7" s="25"/>
      <c r="J7" s="13" t="s">
        <v>27</v>
      </c>
      <c r="K7" s="21"/>
      <c r="L7" s="22"/>
      <c r="M7" s="22" t="n">
        <v>83.33</v>
      </c>
      <c r="N7" s="22" t="n">
        <v>0</v>
      </c>
      <c r="O7" s="53" t="n">
        <v>47.17</v>
      </c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11</v>
      </c>
      <c r="B8" s="47" t="n">
        <v>0.38</v>
      </c>
      <c r="C8" s="7" t="n">
        <v>0.88</v>
      </c>
      <c r="D8" s="7"/>
      <c r="E8" s="7"/>
      <c r="F8" s="56"/>
      <c r="G8" s="21" t="n">
        <v>0.44</v>
      </c>
      <c r="H8" s="21" t="n">
        <v>0.36</v>
      </c>
      <c r="I8" s="25"/>
      <c r="J8" s="32" t="s">
        <v>11</v>
      </c>
      <c r="K8" s="47" t="n">
        <v>100</v>
      </c>
      <c r="L8" s="7" t="n">
        <v>100</v>
      </c>
      <c r="M8" s="7"/>
      <c r="N8" s="7"/>
      <c r="O8" s="56"/>
      <c r="P8" s="26" t="n">
        <v>100</v>
      </c>
      <c r="Q8" s="27" t="n">
        <v>100</v>
      </c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8</v>
      </c>
      <c r="B9" s="21" t="n">
        <v>0</v>
      </c>
      <c r="C9" s="22" t="n">
        <v>0</v>
      </c>
      <c r="D9" s="22"/>
      <c r="E9" s="22"/>
      <c r="F9" s="23"/>
      <c r="G9" s="24" t="n">
        <v>0</v>
      </c>
      <c r="H9" s="24" t="n">
        <v>0</v>
      </c>
      <c r="I9" s="25"/>
      <c r="J9" s="13" t="s">
        <v>28</v>
      </c>
      <c r="K9" s="21" t="n">
        <v>0</v>
      </c>
      <c r="L9" s="22" t="n">
        <v>0</v>
      </c>
      <c r="M9" s="22"/>
      <c r="N9" s="22"/>
      <c r="O9" s="23"/>
      <c r="P9" s="26" t="n">
        <v>0</v>
      </c>
      <c r="Q9" s="27" t="n">
        <v>0</v>
      </c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6</v>
      </c>
      <c r="E10" s="22" t="n">
        <v>0.3</v>
      </c>
      <c r="F10" s="23" t="n">
        <v>0.46</v>
      </c>
      <c r="G10" s="24"/>
      <c r="H10" s="24"/>
      <c r="I10" s="25"/>
      <c r="J10" s="37" t="s">
        <v>13</v>
      </c>
      <c r="K10" s="21"/>
      <c r="L10" s="22"/>
      <c r="M10" s="22" t="n">
        <v>100</v>
      </c>
      <c r="N10" s="22" t="n">
        <v>100</v>
      </c>
      <c r="O10" s="23" t="n">
        <v>100</v>
      </c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 t="s">
        <v>29</v>
      </c>
      <c r="B11" s="35"/>
      <c r="C11" s="15"/>
      <c r="D11" s="15" t="n">
        <v>0</v>
      </c>
      <c r="E11" s="15" t="n">
        <v>0</v>
      </c>
      <c r="F11" s="36" t="n">
        <v>0</v>
      </c>
      <c r="G11" s="24"/>
      <c r="H11" s="24"/>
      <c r="I11" s="25"/>
      <c r="J11" s="57" t="s">
        <v>29</v>
      </c>
      <c r="K11" s="35"/>
      <c r="L11" s="15"/>
      <c r="M11" s="15" t="n">
        <v>0</v>
      </c>
      <c r="N11" s="15" t="n">
        <v>0</v>
      </c>
      <c r="O11" s="36" t="n">
        <v>0</v>
      </c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11</v>
      </c>
      <c r="B12" s="47" t="n">
        <v>0.66</v>
      </c>
      <c r="C12" s="7" t="n">
        <v>1.72</v>
      </c>
      <c r="D12" s="7"/>
      <c r="E12" s="7"/>
      <c r="F12" s="48"/>
      <c r="G12" s="24" t="n">
        <v>0.62</v>
      </c>
      <c r="H12" s="24" t="n">
        <v>0.6</v>
      </c>
      <c r="I12" s="25"/>
      <c r="J12" s="3" t="s">
        <v>11</v>
      </c>
      <c r="K12" s="47" t="n">
        <v>100</v>
      </c>
      <c r="L12" s="7" t="n">
        <v>100</v>
      </c>
      <c r="M12" s="7"/>
      <c r="N12" s="7"/>
      <c r="O12" s="48"/>
      <c r="P12" s="26" t="n">
        <v>100</v>
      </c>
      <c r="Q12" s="27" t="n">
        <v>100</v>
      </c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15</v>
      </c>
      <c r="B13" s="21" t="n">
        <v>0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13" t="s">
        <v>15</v>
      </c>
      <c r="K13" s="21" t="n">
        <v>0</v>
      </c>
      <c r="L13" s="22" t="n">
        <v>0</v>
      </c>
      <c r="M13" s="22"/>
      <c r="N13" s="22"/>
      <c r="O13" s="23"/>
      <c r="P13" s="26" t="n">
        <v>0</v>
      </c>
      <c r="Q13" s="27" t="n">
        <v>0</v>
      </c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13</v>
      </c>
      <c r="B14" s="9"/>
      <c r="C14" s="9"/>
      <c r="D14" s="9" t="n">
        <v>0.1</v>
      </c>
      <c r="E14" s="9" t="n">
        <v>0.9</v>
      </c>
      <c r="F14" s="50" t="n">
        <v>0.7</v>
      </c>
      <c r="G14" s="9"/>
      <c r="H14" s="9"/>
      <c r="I14" s="33"/>
      <c r="J14" s="37" t="s">
        <v>13</v>
      </c>
      <c r="K14" s="9"/>
      <c r="L14" s="9"/>
      <c r="M14" s="9" t="n">
        <v>100</v>
      </c>
      <c r="N14" s="9" t="n">
        <v>100</v>
      </c>
      <c r="O14" s="50" t="n">
        <v>100</v>
      </c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 t="s">
        <v>16</v>
      </c>
      <c r="B15" s="35"/>
      <c r="C15" s="15"/>
      <c r="D15" s="15" t="n">
        <v>0</v>
      </c>
      <c r="E15" s="15" t="n">
        <v>0</v>
      </c>
      <c r="F15" s="36" t="n">
        <v>0</v>
      </c>
      <c r="G15" s="24"/>
      <c r="H15" s="24"/>
      <c r="I15" s="25"/>
      <c r="J15" s="13" t="s">
        <v>16</v>
      </c>
      <c r="K15" s="35"/>
      <c r="L15" s="15"/>
      <c r="M15" s="15" t="n">
        <v>0</v>
      </c>
      <c r="N15" s="15" t="n">
        <v>0</v>
      </c>
      <c r="O15" s="36" t="n">
        <v>0</v>
      </c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11</v>
      </c>
      <c r="B16" s="47" t="n">
        <v>0</v>
      </c>
      <c r="C16" s="7" t="n">
        <v>1.06</v>
      </c>
      <c r="D16" s="7"/>
      <c r="E16" s="7"/>
      <c r="F16" s="48"/>
      <c r="G16" s="24" t="n">
        <v>0.24</v>
      </c>
      <c r="H16" s="24" t="n">
        <v>0.46</v>
      </c>
      <c r="I16" s="25"/>
      <c r="J16" s="32" t="s">
        <v>11</v>
      </c>
      <c r="K16" s="47" t="n">
        <v>0</v>
      </c>
      <c r="L16" s="7" t="n">
        <v>100</v>
      </c>
      <c r="M16" s="7"/>
      <c r="N16" s="7"/>
      <c r="O16" s="48"/>
      <c r="P16" s="4" t="n">
        <v>100</v>
      </c>
      <c r="Q16" s="4" t="n">
        <v>100</v>
      </c>
    </row>
    <row r="17" customFormat="false" ht="13" hidden="false" customHeight="false" outlineLevel="0" collapsed="false">
      <c r="A17" s="51" t="s">
        <v>17</v>
      </c>
      <c r="B17" s="21" t="n">
        <v>0.8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51" t="s">
        <v>17</v>
      </c>
      <c r="K17" s="21" t="n">
        <v>100</v>
      </c>
      <c r="L17" s="22" t="n">
        <v>0</v>
      </c>
      <c r="M17" s="22"/>
      <c r="N17" s="22"/>
      <c r="O17" s="23"/>
      <c r="P17" s="58" t="n">
        <v>0</v>
      </c>
      <c r="Q17" s="4" t="n">
        <v>0</v>
      </c>
    </row>
    <row r="18" customFormat="false" ht="13" hidden="false" customHeight="false" outlineLevel="0" collapsed="false">
      <c r="A18" s="37" t="s">
        <v>13</v>
      </c>
      <c r="B18" s="21"/>
      <c r="C18" s="22"/>
      <c r="D18" s="22" t="n">
        <v>0.04</v>
      </c>
      <c r="E18" s="22" t="n">
        <v>0.76</v>
      </c>
      <c r="F18" s="23" t="n">
        <v>0</v>
      </c>
      <c r="G18" s="24"/>
      <c r="H18" s="24"/>
      <c r="I18" s="25"/>
      <c r="J18" s="37" t="s">
        <v>13</v>
      </c>
      <c r="K18" s="21"/>
      <c r="L18" s="22"/>
      <c r="M18" s="22" t="n">
        <v>100</v>
      </c>
      <c r="N18" s="22" t="n">
        <v>100</v>
      </c>
      <c r="O18" s="23" t="n">
        <v>0</v>
      </c>
      <c r="P18" s="4"/>
      <c r="Q18" s="4"/>
    </row>
    <row r="19" customFormat="false" ht="12.5" hidden="false" customHeight="false" outlineLevel="0" collapsed="false">
      <c r="A19" s="40" t="s">
        <v>18</v>
      </c>
      <c r="B19" s="16"/>
      <c r="C19" s="16"/>
      <c r="D19" s="16" t="n">
        <v>0</v>
      </c>
      <c r="E19" s="16" t="n">
        <v>0</v>
      </c>
      <c r="F19" s="41" t="n">
        <v>1.08</v>
      </c>
      <c r="G19" s="9"/>
      <c r="H19" s="9"/>
      <c r="J19" s="40" t="s">
        <v>18</v>
      </c>
      <c r="K19" s="16"/>
      <c r="L19" s="16"/>
      <c r="M19" s="16" t="n">
        <v>0</v>
      </c>
      <c r="N19" s="16" t="n">
        <v>0</v>
      </c>
      <c r="O19" s="41" t="n">
        <v>100</v>
      </c>
      <c r="P19" s="4"/>
      <c r="Q19" s="4"/>
    </row>
    <row r="20" customFormat="false" ht="13" hidden="false" customHeight="false" outlineLevel="0" collapsed="false">
      <c r="A20" s="32" t="s">
        <v>11</v>
      </c>
      <c r="B20" s="47" t="n">
        <v>0.8</v>
      </c>
      <c r="C20" s="7" t="n">
        <v>1.06</v>
      </c>
      <c r="D20" s="7"/>
      <c r="E20" s="7"/>
      <c r="F20" s="48"/>
      <c r="G20" s="24" t="n">
        <v>0.22</v>
      </c>
      <c r="H20" s="24" t="n">
        <v>0.44</v>
      </c>
      <c r="I20" s="25"/>
      <c r="J20" s="32" t="s">
        <v>11</v>
      </c>
      <c r="K20" s="47" t="n">
        <v>100</v>
      </c>
      <c r="L20" s="7" t="n">
        <v>100</v>
      </c>
      <c r="M20" s="7"/>
      <c r="N20" s="7"/>
      <c r="O20" s="48"/>
      <c r="P20" s="4" t="n">
        <v>91.67</v>
      </c>
      <c r="Q20" s="4" t="n">
        <v>95.65</v>
      </c>
    </row>
    <row r="21" customFormat="false" ht="13" hidden="false" customHeight="false" outlineLevel="0" collapsed="false">
      <c r="A21" s="51" t="s">
        <v>34</v>
      </c>
      <c r="B21" s="21" t="n">
        <v>0</v>
      </c>
      <c r="C21" s="22" t="n">
        <v>0</v>
      </c>
      <c r="D21" s="22"/>
      <c r="E21" s="22"/>
      <c r="F21" s="23"/>
      <c r="G21" s="24" t="n">
        <v>0.02</v>
      </c>
      <c r="H21" s="24" t="n">
        <v>0.02</v>
      </c>
      <c r="I21" s="25"/>
      <c r="J21" s="51" t="s">
        <v>34</v>
      </c>
      <c r="K21" s="21" t="n">
        <v>0</v>
      </c>
      <c r="L21" s="22" t="n">
        <v>0</v>
      </c>
      <c r="M21" s="22"/>
      <c r="N21" s="22"/>
      <c r="O21" s="23"/>
      <c r="P21" s="4" t="n">
        <v>8.33</v>
      </c>
      <c r="Q21" s="4" t="n">
        <v>4.35</v>
      </c>
    </row>
    <row r="22" customFormat="false" ht="13" hidden="false" customHeight="false" outlineLevel="0" collapsed="false">
      <c r="A22" s="37" t="s">
        <v>13</v>
      </c>
      <c r="B22" s="21"/>
      <c r="C22" s="22"/>
      <c r="D22" s="22" t="n">
        <v>0.04</v>
      </c>
      <c r="E22" s="22" t="n">
        <v>0.74</v>
      </c>
      <c r="F22" s="23" t="n">
        <v>1.06</v>
      </c>
      <c r="G22" s="24"/>
      <c r="H22" s="24"/>
      <c r="I22" s="25"/>
      <c r="J22" s="37" t="s">
        <v>13</v>
      </c>
      <c r="K22" s="21"/>
      <c r="L22" s="22"/>
      <c r="M22" s="22" t="n">
        <v>100</v>
      </c>
      <c r="N22" s="22" t="n">
        <v>97.37</v>
      </c>
      <c r="O22" s="23" t="n">
        <v>98.15</v>
      </c>
      <c r="P22" s="4"/>
      <c r="Q22" s="4"/>
    </row>
    <row r="23" customFormat="false" ht="12.5" hidden="false" customHeight="false" outlineLevel="0" collapsed="false">
      <c r="A23" s="40" t="s">
        <v>35</v>
      </c>
      <c r="B23" s="16"/>
      <c r="C23" s="16"/>
      <c r="D23" s="16" t="n">
        <v>0</v>
      </c>
      <c r="E23" s="16" t="n">
        <v>0.02</v>
      </c>
      <c r="F23" s="41" t="n">
        <v>0.02</v>
      </c>
      <c r="G23" s="9"/>
      <c r="H23" s="9"/>
      <c r="J23" s="40" t="s">
        <v>35</v>
      </c>
      <c r="K23" s="16"/>
      <c r="L23" s="16"/>
      <c r="M23" s="16" t="n">
        <v>0</v>
      </c>
      <c r="N23" s="16" t="n">
        <v>2.63</v>
      </c>
      <c r="O23" s="41" t="n">
        <v>1.85</v>
      </c>
      <c r="P23" s="4"/>
      <c r="Q23" s="4"/>
    </row>
    <row r="24" customFormat="false" ht="12.5" hidden="false" customHeight="false" outlineLevel="0" collapsed="false">
      <c r="P24" s="4"/>
      <c r="Q24" s="4"/>
    </row>
    <row r="26" customFormat="false" ht="12.5" hidden="false" customHeight="false" outlineLevel="0" collapsed="false">
      <c r="A26" s="0" t="n">
        <v>31</v>
      </c>
      <c r="B26" s="42"/>
    </row>
    <row r="29" customFormat="false" ht="12.5" hidden="false" customHeight="false" outlineLevel="0" collapsed="false">
      <c r="A29" s="0" t="s">
        <v>36</v>
      </c>
      <c r="B29" s="1" t="n">
        <f aca="false">SUM(B2:F2)</f>
        <v>4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1"/>
  <sheetViews>
    <sheetView showFormulas="false" showGridLines="true" showRowColHeaders="true" showZeros="true" rightToLeft="false" tabSelected="false" showOutlineSymbols="true" defaultGridColor="true" view="normal" topLeftCell="D28" colorId="64" zoomScale="100" zoomScaleNormal="100" zoomScalePageLayoutView="100" workbookViewId="0">
      <selection pane="topLeft" activeCell="D41" activeCellId="0" sqref="D4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63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0.4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0.76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0.68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1.3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0.16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0.31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17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32.43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1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1.91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0.3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0.57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2.84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5.42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18.44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35.18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0.68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1.3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0.46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0.88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11.32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21.59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0.04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0.08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3.36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6.41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0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0.32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0.61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2.36</v>
      </c>
      <c r="J24" s="60" t="s">
        <v>47</v>
      </c>
      <c r="K24" s="22" t="n">
        <v>4.5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0.24</v>
      </c>
      <c r="J25" s="60" t="s">
        <v>43</v>
      </c>
      <c r="K25" s="22" t="n">
        <v>0.46</v>
      </c>
    </row>
    <row r="26" customFormat="false" ht="12.5" hidden="false" customHeight="false" outlineLevel="0" collapsed="false">
      <c r="A26" s="60" t="s">
        <v>51</v>
      </c>
      <c r="B26" s="1" t="n">
        <v>1.06</v>
      </c>
      <c r="J26" s="60" t="s">
        <v>51</v>
      </c>
      <c r="K26" s="22" t="n">
        <v>2.02</v>
      </c>
    </row>
    <row r="30" customFormat="false" ht="12.5" hidden="false" customHeight="false" outlineLevel="0" collapsed="false">
      <c r="A30" s="0" t="s">
        <v>66</v>
      </c>
      <c r="B30" s="42" t="n">
        <v>41691</v>
      </c>
    </row>
    <row r="31" customFormat="false" ht="12.5" hidden="false" customHeight="false" outlineLevel="0" collapsed="false">
      <c r="A31" s="0" t="s">
        <v>53</v>
      </c>
    </row>
    <row r="34" customFormat="false" ht="12.5" hidden="false" customHeight="false" outlineLevel="0" collapsed="false">
      <c r="F34" s="3" t="s">
        <v>47</v>
      </c>
      <c r="G34" s="3" t="s">
        <v>42</v>
      </c>
      <c r="H34" s="13" t="s">
        <v>43</v>
      </c>
      <c r="I34" s="32" t="s">
        <v>45</v>
      </c>
      <c r="K34" s="37" t="s">
        <v>46</v>
      </c>
      <c r="L34" s="37" t="s">
        <v>44</v>
      </c>
      <c r="M34" s="37" t="s">
        <v>48</v>
      </c>
      <c r="N34" s="37" t="s">
        <v>49</v>
      </c>
      <c r="P34" s="32"/>
      <c r="Q34" s="51"/>
      <c r="S34" s="32"/>
      <c r="T34" s="51"/>
      <c r="U34" s="37"/>
      <c r="V34" s="60"/>
      <c r="W34" s="60"/>
      <c r="X34" s="60"/>
    </row>
    <row r="35" customFormat="false" ht="12.5" hidden="false" customHeight="false" outlineLevel="0" collapsed="false">
      <c r="F35" s="47" t="n">
        <v>5.42</v>
      </c>
      <c r="G35" s="47" t="n">
        <v>0.76</v>
      </c>
      <c r="H35" s="21" t="n">
        <v>1.3</v>
      </c>
      <c r="I35" s="47" t="n">
        <v>32.43</v>
      </c>
      <c r="K35" s="21" t="n">
        <v>0.57</v>
      </c>
      <c r="L35" s="21" t="n">
        <v>0.31</v>
      </c>
      <c r="M35" s="9" t="n">
        <v>1.3</v>
      </c>
      <c r="N35" s="21" t="n">
        <v>0.08</v>
      </c>
    </row>
    <row r="36" customFormat="false" ht="12.5" hidden="false" customHeight="false" outlineLevel="0" collapsed="false">
      <c r="F36" s="47" t="n">
        <v>6.41</v>
      </c>
      <c r="G36" s="47" t="n">
        <v>0.88</v>
      </c>
      <c r="H36" s="21" t="n">
        <v>1.91</v>
      </c>
      <c r="I36" s="21" t="n">
        <v>35.18</v>
      </c>
    </row>
    <row r="37" customFormat="false" ht="12.5" hidden="false" customHeight="false" outlineLevel="0" collapsed="false">
      <c r="F37" s="22" t="n">
        <v>4.5</v>
      </c>
      <c r="G37" s="21" t="n">
        <v>0</v>
      </c>
      <c r="H37" s="22" t="n">
        <v>0.46</v>
      </c>
      <c r="I37" s="21" t="n">
        <v>21.59</v>
      </c>
    </row>
    <row r="38" customFormat="false" ht="12.5" hidden="false" customHeight="false" outlineLevel="0" collapsed="false">
      <c r="G38" s="21" t="n">
        <v>0.61</v>
      </c>
      <c r="H38" s="22" t="n">
        <v>2.02</v>
      </c>
    </row>
    <row r="41" customFormat="false" ht="12.5" hidden="false" customHeight="false" outlineLevel="0" collapsed="false">
      <c r="D41" s="1" t="n">
        <v>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44" activeCellId="0" sqref="A44:B4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3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63</v>
      </c>
      <c r="C2" s="1" t="n">
        <v>0.23</v>
      </c>
      <c r="D2" s="1" t="n">
        <v>0.29</v>
      </c>
      <c r="E2" s="1" t="n">
        <v>2.06</v>
      </c>
      <c r="F2" s="1" t="n">
        <v>0.86</v>
      </c>
      <c r="G2" s="1" t="n">
        <v>1.11</v>
      </c>
      <c r="H2" s="1" t="n">
        <v>0.37</v>
      </c>
      <c r="J2" s="1" t="s">
        <v>10</v>
      </c>
      <c r="K2" s="1" t="n">
        <v>13.5</v>
      </c>
      <c r="L2" s="1" t="n">
        <v>4.91</v>
      </c>
      <c r="M2" s="1" t="n">
        <v>6.13</v>
      </c>
      <c r="N2" s="1" t="n">
        <v>44.17</v>
      </c>
      <c r="O2" s="1" t="n">
        <v>18.4</v>
      </c>
      <c r="P2" s="1" t="n">
        <v>23.93</v>
      </c>
      <c r="Q2" s="1" t="n">
        <v>7.98</v>
      </c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11</v>
      </c>
      <c r="B4" s="47" t="n">
        <v>0.4</v>
      </c>
      <c r="C4" s="7" t="n">
        <v>0</v>
      </c>
      <c r="D4" s="7"/>
      <c r="E4" s="7"/>
      <c r="F4" s="52"/>
      <c r="G4" s="22" t="n">
        <v>0.06</v>
      </c>
      <c r="H4" s="22" t="n">
        <v>0.14</v>
      </c>
      <c r="I4" s="25"/>
      <c r="J4" s="3" t="s">
        <v>11</v>
      </c>
      <c r="K4" s="47" t="n">
        <v>46.67</v>
      </c>
      <c r="L4" s="7" t="n">
        <v>0</v>
      </c>
      <c r="M4" s="7"/>
      <c r="N4" s="7"/>
      <c r="O4" s="52"/>
      <c r="P4" s="26" t="n">
        <v>20</v>
      </c>
      <c r="Q4" s="27" t="n">
        <v>62.5</v>
      </c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26</v>
      </c>
      <c r="B5" s="21" t="n">
        <v>0.46</v>
      </c>
      <c r="C5" s="22" t="n">
        <v>0.09</v>
      </c>
      <c r="D5" s="22"/>
      <c r="E5" s="22"/>
      <c r="F5" s="53"/>
      <c r="G5" s="21" t="n">
        <v>0.23</v>
      </c>
      <c r="H5" s="21" t="n">
        <v>0.09</v>
      </c>
      <c r="I5" s="25"/>
      <c r="J5" s="13" t="s">
        <v>26</v>
      </c>
      <c r="K5" s="21" t="n">
        <v>53.33</v>
      </c>
      <c r="L5" s="22" t="n">
        <v>100</v>
      </c>
      <c r="M5" s="22"/>
      <c r="N5" s="22"/>
      <c r="O5" s="53"/>
      <c r="P5" s="26" t="n">
        <v>80</v>
      </c>
      <c r="Q5" s="27" t="n">
        <v>37.5</v>
      </c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13</v>
      </c>
      <c r="B6" s="21"/>
      <c r="C6" s="22"/>
      <c r="D6" s="22" t="n">
        <v>0.09</v>
      </c>
      <c r="E6" s="22" t="n">
        <v>0.6</v>
      </c>
      <c r="F6" s="54" t="n">
        <v>0.43</v>
      </c>
      <c r="G6" s="22"/>
      <c r="H6" s="22"/>
      <c r="I6" s="25"/>
      <c r="J6" s="37" t="s">
        <v>13</v>
      </c>
      <c r="K6" s="21"/>
      <c r="L6" s="22"/>
      <c r="M6" s="22" t="n">
        <v>100</v>
      </c>
      <c r="N6" s="22" t="n">
        <v>50</v>
      </c>
      <c r="O6" s="54" t="n">
        <v>35.71</v>
      </c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27</v>
      </c>
      <c r="B7" s="35"/>
      <c r="C7" s="15"/>
      <c r="D7" s="15" t="n">
        <v>0</v>
      </c>
      <c r="E7" s="15" t="n">
        <v>0.6</v>
      </c>
      <c r="F7" s="55" t="n">
        <v>0.77</v>
      </c>
      <c r="G7" s="21"/>
      <c r="H7" s="21"/>
      <c r="I7" s="25"/>
      <c r="J7" s="13" t="s">
        <v>27</v>
      </c>
      <c r="K7" s="21"/>
      <c r="L7" s="22"/>
      <c r="M7" s="22" t="n">
        <v>0</v>
      </c>
      <c r="N7" s="22" t="n">
        <v>50</v>
      </c>
      <c r="O7" s="53" t="n">
        <v>64.29</v>
      </c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11</v>
      </c>
      <c r="B8" s="47" t="n">
        <v>0.54</v>
      </c>
      <c r="C8" s="7" t="n">
        <v>0.2</v>
      </c>
      <c r="D8" s="7"/>
      <c r="E8" s="7"/>
      <c r="F8" s="56"/>
      <c r="G8" s="21" t="n">
        <v>0.23</v>
      </c>
      <c r="H8" s="21" t="n">
        <v>2.17</v>
      </c>
      <c r="I8" s="25"/>
      <c r="J8" s="32" t="s">
        <v>11</v>
      </c>
      <c r="K8" s="47" t="n">
        <v>100</v>
      </c>
      <c r="L8" s="7" t="n">
        <v>100</v>
      </c>
      <c r="M8" s="7"/>
      <c r="N8" s="7"/>
      <c r="O8" s="56"/>
      <c r="P8" s="26" t="n">
        <v>100</v>
      </c>
      <c r="Q8" s="27" t="n">
        <v>100</v>
      </c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8</v>
      </c>
      <c r="B9" s="21" t="n">
        <v>0</v>
      </c>
      <c r="C9" s="22" t="n">
        <v>0</v>
      </c>
      <c r="D9" s="22"/>
      <c r="E9" s="22"/>
      <c r="F9" s="23"/>
      <c r="G9" s="24" t="n">
        <v>0</v>
      </c>
      <c r="H9" s="24" t="n">
        <v>0</v>
      </c>
      <c r="I9" s="25"/>
      <c r="J9" s="13" t="s">
        <v>28</v>
      </c>
      <c r="K9" s="21" t="n">
        <v>0</v>
      </c>
      <c r="L9" s="22" t="n">
        <v>0</v>
      </c>
      <c r="M9" s="22"/>
      <c r="N9" s="22"/>
      <c r="O9" s="23"/>
      <c r="P9" s="26" t="n">
        <v>0</v>
      </c>
      <c r="Q9" s="27" t="n">
        <v>0</v>
      </c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3</v>
      </c>
      <c r="E10" s="22" t="n">
        <v>3.97</v>
      </c>
      <c r="F10" s="23" t="n">
        <v>0.86</v>
      </c>
      <c r="G10" s="24"/>
      <c r="H10" s="24"/>
      <c r="I10" s="25"/>
      <c r="J10" s="37" t="s">
        <v>13</v>
      </c>
      <c r="K10" s="21"/>
      <c r="L10" s="22"/>
      <c r="M10" s="22" t="n">
        <v>100</v>
      </c>
      <c r="N10" s="22" t="n">
        <v>100</v>
      </c>
      <c r="O10" s="23" t="n">
        <v>96.77</v>
      </c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 t="s">
        <v>29</v>
      </c>
      <c r="B11" s="35"/>
      <c r="C11" s="15"/>
      <c r="D11" s="15" t="n">
        <v>0</v>
      </c>
      <c r="E11" s="15" t="n">
        <v>0</v>
      </c>
      <c r="F11" s="36" t="n">
        <v>0.03</v>
      </c>
      <c r="G11" s="24"/>
      <c r="H11" s="24"/>
      <c r="I11" s="25"/>
      <c r="J11" s="57" t="s">
        <v>29</v>
      </c>
      <c r="K11" s="35"/>
      <c r="L11" s="15"/>
      <c r="M11" s="15" t="n">
        <v>0</v>
      </c>
      <c r="N11" s="15" t="n">
        <v>0</v>
      </c>
      <c r="O11" s="36" t="n">
        <v>3.23</v>
      </c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11</v>
      </c>
      <c r="B12" s="47" t="n">
        <v>0.57</v>
      </c>
      <c r="C12" s="7" t="n">
        <v>0.11</v>
      </c>
      <c r="D12" s="7"/>
      <c r="E12" s="7"/>
      <c r="F12" s="48"/>
      <c r="G12" s="24" t="n">
        <v>0.46</v>
      </c>
      <c r="H12" s="24" t="n">
        <v>0.66</v>
      </c>
      <c r="I12" s="25"/>
      <c r="J12" s="3" t="s">
        <v>11</v>
      </c>
      <c r="K12" s="47" t="n">
        <v>76.92</v>
      </c>
      <c r="L12" s="7" t="n">
        <v>66.67</v>
      </c>
      <c r="M12" s="7"/>
      <c r="N12" s="7"/>
      <c r="O12" s="48"/>
      <c r="P12" s="26" t="n">
        <v>94.12</v>
      </c>
      <c r="Q12" s="27" t="n">
        <v>100</v>
      </c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15</v>
      </c>
      <c r="B13" s="21" t="n">
        <v>0.17</v>
      </c>
      <c r="C13" s="22" t="n">
        <v>0.06</v>
      </c>
      <c r="D13" s="22"/>
      <c r="E13" s="22"/>
      <c r="F13" s="23"/>
      <c r="G13" s="24" t="n">
        <v>0.03</v>
      </c>
      <c r="H13" s="24" t="n">
        <v>0</v>
      </c>
      <c r="I13" s="25"/>
      <c r="J13" s="13" t="s">
        <v>15</v>
      </c>
      <c r="K13" s="21" t="n">
        <v>23.08</v>
      </c>
      <c r="L13" s="22" t="n">
        <v>33.33</v>
      </c>
      <c r="M13" s="22"/>
      <c r="N13" s="22"/>
      <c r="O13" s="23"/>
      <c r="P13" s="26" t="n">
        <v>5.88</v>
      </c>
      <c r="Q13" s="27" t="n">
        <v>0</v>
      </c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13</v>
      </c>
      <c r="B14" s="9"/>
      <c r="C14" s="9"/>
      <c r="D14" s="9" t="n">
        <v>0.29</v>
      </c>
      <c r="E14" s="9" t="n">
        <v>2.91</v>
      </c>
      <c r="F14" s="50" t="n">
        <v>1.03</v>
      </c>
      <c r="G14" s="9"/>
      <c r="H14" s="9"/>
      <c r="I14" s="33"/>
      <c r="J14" s="37" t="s">
        <v>13</v>
      </c>
      <c r="K14" s="9"/>
      <c r="L14" s="9"/>
      <c r="M14" s="9" t="n">
        <v>90.91</v>
      </c>
      <c r="N14" s="9" t="n">
        <v>100</v>
      </c>
      <c r="O14" s="50" t="n">
        <v>97.3</v>
      </c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 t="s">
        <v>16</v>
      </c>
      <c r="B15" s="35"/>
      <c r="C15" s="15"/>
      <c r="D15" s="15" t="n">
        <v>0.03</v>
      </c>
      <c r="E15" s="15" t="n">
        <v>0</v>
      </c>
      <c r="F15" s="36" t="n">
        <v>0.03</v>
      </c>
      <c r="G15" s="24"/>
      <c r="H15" s="24"/>
      <c r="I15" s="25"/>
      <c r="J15" s="13" t="s">
        <v>16</v>
      </c>
      <c r="K15" s="35"/>
      <c r="L15" s="15"/>
      <c r="M15" s="15" t="n">
        <v>9.09</v>
      </c>
      <c r="N15" s="15" t="n">
        <v>0</v>
      </c>
      <c r="O15" s="36" t="n">
        <v>2.7</v>
      </c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11</v>
      </c>
      <c r="B16" s="47" t="n">
        <v>0</v>
      </c>
      <c r="C16" s="7" t="n">
        <v>0.14</v>
      </c>
      <c r="D16" s="7"/>
      <c r="E16" s="7"/>
      <c r="F16" s="48"/>
      <c r="G16" s="24" t="n">
        <v>0.2</v>
      </c>
      <c r="H16" s="24" t="n">
        <v>2.86</v>
      </c>
      <c r="I16" s="25"/>
      <c r="J16" s="32" t="s">
        <v>11</v>
      </c>
      <c r="K16" s="47" t="n">
        <v>0</v>
      </c>
      <c r="L16" s="7" t="n">
        <v>100</v>
      </c>
      <c r="M16" s="7"/>
      <c r="N16" s="7"/>
      <c r="O16" s="48"/>
      <c r="P16" s="4" t="n">
        <v>100</v>
      </c>
      <c r="Q16" s="4" t="n">
        <v>100</v>
      </c>
    </row>
    <row r="17" customFormat="false" ht="13" hidden="false" customHeight="false" outlineLevel="0" collapsed="false">
      <c r="A17" s="51" t="s">
        <v>17</v>
      </c>
      <c r="B17" s="21" t="n">
        <v>1.26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51" t="s">
        <v>17</v>
      </c>
      <c r="K17" s="21" t="n">
        <v>100</v>
      </c>
      <c r="L17" s="22" t="n">
        <v>0</v>
      </c>
      <c r="M17" s="22"/>
      <c r="N17" s="22"/>
      <c r="O17" s="23"/>
      <c r="P17" s="58" t="n">
        <v>0</v>
      </c>
      <c r="Q17" s="4" t="n">
        <v>0</v>
      </c>
    </row>
    <row r="18" customFormat="false" ht="13" hidden="false" customHeight="false" outlineLevel="0" collapsed="false">
      <c r="A18" s="37" t="s">
        <v>13</v>
      </c>
      <c r="B18" s="21"/>
      <c r="C18" s="22"/>
      <c r="D18" s="22" t="n">
        <v>0.26</v>
      </c>
      <c r="E18" s="22" t="n">
        <v>5.37</v>
      </c>
      <c r="F18" s="23" t="n">
        <v>0</v>
      </c>
      <c r="G18" s="24"/>
      <c r="H18" s="24"/>
      <c r="I18" s="25"/>
      <c r="J18" s="37" t="s">
        <v>13</v>
      </c>
      <c r="K18" s="21"/>
      <c r="L18" s="22"/>
      <c r="M18" s="22" t="n">
        <v>100</v>
      </c>
      <c r="N18" s="22" t="n">
        <v>100</v>
      </c>
      <c r="O18" s="23" t="n">
        <v>0</v>
      </c>
      <c r="P18" s="4"/>
      <c r="Q18" s="4"/>
    </row>
    <row r="19" customFormat="false" ht="12.5" hidden="false" customHeight="false" outlineLevel="0" collapsed="false">
      <c r="A19" s="40" t="s">
        <v>18</v>
      </c>
      <c r="B19" s="16"/>
      <c r="C19" s="16"/>
      <c r="D19" s="16" t="n">
        <v>0</v>
      </c>
      <c r="E19" s="16" t="n">
        <v>0</v>
      </c>
      <c r="F19" s="41" t="n">
        <v>1.2</v>
      </c>
      <c r="G19" s="9"/>
      <c r="H19" s="9"/>
      <c r="J19" s="40" t="s">
        <v>18</v>
      </c>
      <c r="K19" s="16"/>
      <c r="L19" s="16"/>
      <c r="M19" s="16" t="n">
        <v>0</v>
      </c>
      <c r="N19" s="16" t="n">
        <v>0</v>
      </c>
      <c r="O19" s="41" t="n">
        <v>100</v>
      </c>
      <c r="P19" s="4"/>
      <c r="Q19" s="4"/>
    </row>
    <row r="20" customFormat="false" ht="13" hidden="false" customHeight="false" outlineLevel="0" collapsed="false">
      <c r="A20" s="32" t="s">
        <v>11</v>
      </c>
      <c r="B20" s="47" t="n">
        <v>0.51</v>
      </c>
      <c r="C20" s="7" t="n">
        <v>0.17</v>
      </c>
      <c r="D20" s="7"/>
      <c r="E20" s="7"/>
      <c r="F20" s="48"/>
      <c r="G20" s="24" t="n">
        <v>0.34</v>
      </c>
      <c r="H20" s="24" t="n">
        <v>0.4</v>
      </c>
      <c r="I20" s="25"/>
      <c r="J20" s="32" t="s">
        <v>11</v>
      </c>
      <c r="K20" s="47" t="n">
        <v>100</v>
      </c>
      <c r="L20" s="7" t="n">
        <v>85.71</v>
      </c>
      <c r="M20" s="7"/>
      <c r="N20" s="7"/>
      <c r="O20" s="48"/>
      <c r="P20" s="4" t="n">
        <v>75</v>
      </c>
      <c r="Q20" s="4" t="n">
        <v>100</v>
      </c>
    </row>
    <row r="21" customFormat="false" ht="13" hidden="false" customHeight="false" outlineLevel="0" collapsed="false">
      <c r="A21" s="51" t="s">
        <v>34</v>
      </c>
      <c r="B21" s="21" t="n">
        <v>0</v>
      </c>
      <c r="C21" s="22" t="n">
        <v>0.03</v>
      </c>
      <c r="D21" s="22"/>
      <c r="E21" s="22"/>
      <c r="F21" s="23"/>
      <c r="G21" s="24" t="n">
        <v>0.11</v>
      </c>
      <c r="H21" s="24" t="n">
        <v>0</v>
      </c>
      <c r="I21" s="25"/>
      <c r="J21" s="51" t="s">
        <v>34</v>
      </c>
      <c r="K21" s="21" t="n">
        <v>0</v>
      </c>
      <c r="L21" s="22" t="n">
        <v>14.29</v>
      </c>
      <c r="M21" s="22"/>
      <c r="N21" s="22"/>
      <c r="O21" s="23"/>
      <c r="P21" s="4" t="n">
        <v>25</v>
      </c>
      <c r="Q21" s="4" t="n">
        <v>0</v>
      </c>
    </row>
    <row r="22" customFormat="false" ht="13" hidden="false" customHeight="false" outlineLevel="0" collapsed="false">
      <c r="A22" s="37" t="s">
        <v>13</v>
      </c>
      <c r="B22" s="21"/>
      <c r="C22" s="22"/>
      <c r="D22" s="22" t="n">
        <v>0.31</v>
      </c>
      <c r="E22" s="22" t="n">
        <v>2.97</v>
      </c>
      <c r="F22" s="23" t="n">
        <v>1.09</v>
      </c>
      <c r="G22" s="24"/>
      <c r="H22" s="24"/>
      <c r="I22" s="25"/>
      <c r="J22" s="37" t="s">
        <v>13</v>
      </c>
      <c r="K22" s="21"/>
      <c r="L22" s="22"/>
      <c r="M22" s="22" t="n">
        <v>100</v>
      </c>
      <c r="N22" s="22" t="n">
        <v>100</v>
      </c>
      <c r="O22" s="23" t="n">
        <v>100</v>
      </c>
      <c r="P22" s="4"/>
      <c r="Q22" s="4"/>
    </row>
    <row r="23" customFormat="false" ht="12.5" hidden="false" customHeight="false" outlineLevel="0" collapsed="false">
      <c r="A23" s="40" t="s">
        <v>35</v>
      </c>
      <c r="B23" s="16"/>
      <c r="C23" s="16"/>
      <c r="D23" s="16" t="n">
        <v>0</v>
      </c>
      <c r="E23" s="16" t="n">
        <v>0</v>
      </c>
      <c r="F23" s="41" t="n">
        <v>0</v>
      </c>
      <c r="G23" s="9"/>
      <c r="H23" s="9"/>
      <c r="J23" s="40" t="s">
        <v>35</v>
      </c>
      <c r="K23" s="16"/>
      <c r="L23" s="16"/>
      <c r="M23" s="16" t="n">
        <v>0</v>
      </c>
      <c r="N23" s="16" t="n">
        <v>0</v>
      </c>
      <c r="O23" s="41" t="n">
        <v>0</v>
      </c>
      <c r="P23" s="4"/>
      <c r="Q23" s="4"/>
    </row>
    <row r="24" customFormat="false" ht="13" hidden="false" customHeight="false" outlineLevel="0" collapsed="false">
      <c r="A24" s="3" t="s">
        <v>11</v>
      </c>
      <c r="B24" s="47" t="n">
        <v>0.49</v>
      </c>
      <c r="C24" s="7" t="n">
        <v>0.06</v>
      </c>
      <c r="D24" s="7"/>
      <c r="E24" s="7"/>
      <c r="F24" s="52"/>
      <c r="G24" s="22" t="n">
        <v>0.17</v>
      </c>
      <c r="H24" s="22" t="n">
        <v>0.86</v>
      </c>
      <c r="I24" s="25"/>
      <c r="J24" s="3" t="s">
        <v>11</v>
      </c>
      <c r="K24" s="47" t="n">
        <v>85</v>
      </c>
      <c r="L24" s="7" t="n">
        <v>100</v>
      </c>
      <c r="M24" s="7"/>
      <c r="N24" s="7"/>
      <c r="O24" s="52"/>
      <c r="P24" s="26" t="n">
        <v>100</v>
      </c>
      <c r="Q24" s="4" t="n">
        <v>100</v>
      </c>
    </row>
    <row r="25" customFormat="false" ht="13" hidden="false" customHeight="false" outlineLevel="0" collapsed="false">
      <c r="A25" s="13" t="s">
        <v>67</v>
      </c>
      <c r="B25" s="21" t="n">
        <v>0.09</v>
      </c>
      <c r="C25" s="22" t="n">
        <v>0</v>
      </c>
      <c r="D25" s="22"/>
      <c r="E25" s="22"/>
      <c r="F25" s="53"/>
      <c r="G25" s="21" t="n">
        <v>0</v>
      </c>
      <c r="H25" s="21" t="n">
        <v>0</v>
      </c>
      <c r="I25" s="25"/>
      <c r="J25" s="13" t="s">
        <v>67</v>
      </c>
      <c r="K25" s="21" t="n">
        <v>15</v>
      </c>
      <c r="L25" s="22" t="n">
        <v>0</v>
      </c>
      <c r="M25" s="22"/>
      <c r="N25" s="22"/>
      <c r="O25" s="53"/>
      <c r="P25" s="26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26</v>
      </c>
      <c r="E26" s="22" t="n">
        <v>2.66</v>
      </c>
      <c r="F26" s="54" t="n">
        <v>0.94</v>
      </c>
      <c r="G26" s="22"/>
      <c r="H26" s="22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54" t="n">
        <v>94.29</v>
      </c>
      <c r="P26" s="26"/>
    </row>
    <row r="27" customFormat="false" ht="13" hidden="false" customHeight="false" outlineLevel="0" collapsed="false">
      <c r="A27" s="13" t="s">
        <v>32</v>
      </c>
      <c r="B27" s="35"/>
      <c r="C27" s="15"/>
      <c r="D27" s="15" t="n">
        <v>0</v>
      </c>
      <c r="E27" s="15" t="n">
        <v>0</v>
      </c>
      <c r="F27" s="55" t="n">
        <v>0.06</v>
      </c>
      <c r="G27" s="21"/>
      <c r="H27" s="21"/>
      <c r="I27" s="25"/>
      <c r="J27" s="13" t="s">
        <v>32</v>
      </c>
      <c r="K27" s="21"/>
      <c r="L27" s="22"/>
      <c r="M27" s="22" t="n">
        <v>0</v>
      </c>
      <c r="N27" s="22" t="n">
        <v>0</v>
      </c>
      <c r="O27" s="53" t="n">
        <v>5.71</v>
      </c>
      <c r="P27" s="26"/>
    </row>
    <row r="28" customFormat="false" ht="12.5" hidden="false" customHeight="false" outlineLevel="0" collapsed="false">
      <c r="A28" s="0" t="s">
        <v>11</v>
      </c>
      <c r="B28" s="1" t="n">
        <v>0.54</v>
      </c>
      <c r="C28" s="1" t="n">
        <v>0.14</v>
      </c>
      <c r="G28" s="1" t="n">
        <v>0.34</v>
      </c>
      <c r="H28" s="1" t="n">
        <v>0.26</v>
      </c>
      <c r="J28" s="0" t="s">
        <v>11</v>
      </c>
      <c r="K28" s="0" t="n">
        <v>100</v>
      </c>
      <c r="L28" s="0" t="n">
        <v>100</v>
      </c>
      <c r="P28" s="0" t="n">
        <v>92.31</v>
      </c>
      <c r="Q28" s="0" t="n">
        <v>100</v>
      </c>
    </row>
    <row r="29" customFormat="false" ht="12.5" hidden="false" customHeight="false" outlineLevel="0" collapsed="false">
      <c r="A29" s="0" t="s">
        <v>12</v>
      </c>
      <c r="B29" s="1" t="n">
        <v>0</v>
      </c>
      <c r="C29" s="1" t="n">
        <v>0</v>
      </c>
      <c r="G29" s="1" t="n">
        <v>0.03</v>
      </c>
      <c r="H29" s="1" t="n">
        <v>0</v>
      </c>
      <c r="J29" s="0" t="s">
        <v>12</v>
      </c>
      <c r="K29" s="21" t="n">
        <v>0</v>
      </c>
      <c r="L29" s="22" t="n">
        <v>0</v>
      </c>
      <c r="P29" s="0" t="n">
        <v>7.69</v>
      </c>
      <c r="Q29" s="0" t="n">
        <v>0</v>
      </c>
    </row>
    <row r="30" customFormat="false" ht="12.5" hidden="false" customHeight="false" outlineLevel="0" collapsed="false">
      <c r="A30" s="0" t="s">
        <v>13</v>
      </c>
      <c r="D30" s="1" t="n">
        <v>0.31</v>
      </c>
      <c r="E30" s="1" t="n">
        <v>2.69</v>
      </c>
      <c r="F30" s="1" t="n">
        <v>1.11</v>
      </c>
      <c r="J30" s="0" t="s">
        <v>13</v>
      </c>
      <c r="M30" s="0" t="n">
        <v>100</v>
      </c>
      <c r="N30" s="0" t="n">
        <v>100</v>
      </c>
      <c r="O30" s="0" t="n">
        <v>92.86</v>
      </c>
    </row>
    <row r="31" customFormat="false" ht="12.5" hidden="false" customHeight="false" outlineLevel="0" collapsed="false">
      <c r="A31" s="0" t="s">
        <v>14</v>
      </c>
      <c r="D31" s="1" t="n">
        <v>0</v>
      </c>
      <c r="E31" s="1" t="n">
        <v>0</v>
      </c>
      <c r="F31" s="1" t="n">
        <v>0.09</v>
      </c>
      <c r="J31" s="0" t="s">
        <v>14</v>
      </c>
      <c r="M31" s="0" t="n">
        <v>0</v>
      </c>
      <c r="N31" s="0" t="n">
        <v>0</v>
      </c>
      <c r="O31" s="0" t="n">
        <v>7.14</v>
      </c>
    </row>
    <row r="32" customFormat="false" ht="13" hidden="false" customHeight="false" outlineLevel="0" collapsed="false">
      <c r="A32" s="3" t="s">
        <v>11</v>
      </c>
      <c r="B32" s="47" t="n">
        <v>0.66</v>
      </c>
      <c r="C32" s="7" t="n">
        <v>0.11</v>
      </c>
      <c r="D32" s="7"/>
      <c r="E32" s="7"/>
      <c r="F32" s="52"/>
      <c r="G32" s="22" t="n">
        <v>0.06</v>
      </c>
      <c r="H32" s="22" t="n">
        <v>2.86</v>
      </c>
      <c r="I32" s="25"/>
      <c r="J32" s="3" t="s">
        <v>11</v>
      </c>
      <c r="K32" s="47" t="n">
        <v>52.27</v>
      </c>
      <c r="L32" s="7" t="n">
        <v>80</v>
      </c>
      <c r="M32" s="7"/>
      <c r="N32" s="7"/>
      <c r="O32" s="52"/>
      <c r="P32" s="0" t="n">
        <v>28.57</v>
      </c>
      <c r="Q32" s="0" t="n">
        <v>100</v>
      </c>
    </row>
    <row r="33" customFormat="false" ht="13" hidden="false" customHeight="false" outlineLevel="0" collapsed="false">
      <c r="A33" s="13" t="s">
        <v>68</v>
      </c>
      <c r="B33" s="21" t="n">
        <v>0.6</v>
      </c>
      <c r="C33" s="22" t="n">
        <v>0.03</v>
      </c>
      <c r="D33" s="22"/>
      <c r="E33" s="22"/>
      <c r="F33" s="53"/>
      <c r="G33" s="21" t="n">
        <v>0.14</v>
      </c>
      <c r="H33" s="21" t="n">
        <v>0</v>
      </c>
      <c r="I33" s="25"/>
      <c r="J33" s="13" t="s">
        <v>68</v>
      </c>
      <c r="K33" s="21" t="n">
        <v>47.73</v>
      </c>
      <c r="L33" s="22" t="n">
        <v>20</v>
      </c>
      <c r="M33" s="22"/>
      <c r="N33" s="22"/>
      <c r="O33" s="53"/>
      <c r="P33" s="0" t="n">
        <v>71.43</v>
      </c>
      <c r="Q33" s="0" t="n">
        <v>0</v>
      </c>
    </row>
    <row r="34" customFormat="false" ht="13" hidden="false" customHeight="false" outlineLevel="0" collapsed="false">
      <c r="A34" s="37" t="s">
        <v>13</v>
      </c>
      <c r="B34" s="21"/>
      <c r="C34" s="22"/>
      <c r="D34" s="22" t="n">
        <v>0.2</v>
      </c>
      <c r="E34" s="22" t="n">
        <v>5.26</v>
      </c>
      <c r="F34" s="54" t="n">
        <v>1.03</v>
      </c>
      <c r="G34" s="22"/>
      <c r="H34" s="22"/>
      <c r="I34" s="25"/>
      <c r="J34" s="37" t="s">
        <v>13</v>
      </c>
      <c r="K34" s="21"/>
      <c r="L34" s="22"/>
      <c r="M34" s="22" t="n">
        <v>77.78</v>
      </c>
      <c r="N34" s="22" t="n">
        <v>97.87</v>
      </c>
      <c r="O34" s="54" t="n">
        <v>85.71</v>
      </c>
    </row>
    <row r="35" customFormat="false" ht="13" hidden="false" customHeight="false" outlineLevel="0" collapsed="false">
      <c r="A35" s="13" t="s">
        <v>69</v>
      </c>
      <c r="B35" s="35"/>
      <c r="C35" s="15"/>
      <c r="D35" s="15" t="n">
        <v>0.06</v>
      </c>
      <c r="E35" s="15" t="n">
        <v>0.11</v>
      </c>
      <c r="F35" s="55" t="n">
        <v>0.17</v>
      </c>
      <c r="G35" s="21"/>
      <c r="H35" s="21"/>
      <c r="I35" s="25"/>
      <c r="J35" s="13" t="s">
        <v>69</v>
      </c>
      <c r="K35" s="21"/>
      <c r="L35" s="22"/>
      <c r="M35" s="22" t="n">
        <v>22.22</v>
      </c>
      <c r="N35" s="22" t="n">
        <v>2.13</v>
      </c>
      <c r="O35" s="53" t="n">
        <v>14.29</v>
      </c>
    </row>
    <row r="44" customFormat="false" ht="12.5" hidden="false" customHeight="false" outlineLevel="0" collapsed="false">
      <c r="A44" s="0" t="n">
        <v>32</v>
      </c>
      <c r="B44" s="42"/>
    </row>
    <row r="47" customFormat="false" ht="12.5" hidden="false" customHeight="false" outlineLevel="0" collapsed="false">
      <c r="A47" s="0" t="s">
        <v>36</v>
      </c>
      <c r="B47" s="1" t="n">
        <f aca="false">SUM(B2:F2)</f>
        <v>4.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1" activeCellId="0" sqref="A31:B34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4" min="4" style="1" width="11.17"/>
    <col collapsed="false" customWidth="true" hidden="false" outlineLevel="0" max="5" min="5" style="1" width="11.44"/>
    <col collapsed="false" customWidth="true" hidden="false" outlineLevel="0" max="6" min="6" style="1" width="15.72"/>
    <col collapsed="false" customWidth="true" hidden="false" outlineLevel="0" max="7" min="7" style="1" width="11.44"/>
    <col collapsed="false" customWidth="true" hidden="false" outlineLevel="0" max="8" min="8" style="1" width="12.44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5.72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2" min="22" style="0" width="10.72"/>
  </cols>
  <sheetData>
    <row r="1" customFormat="false" ht="12.5" hidden="false" customHeight="false" outlineLevel="0" collapsed="false">
      <c r="A1" s="0" t="s">
        <v>2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10.48</v>
      </c>
      <c r="C2" s="1" t="n">
        <v>10.12</v>
      </c>
      <c r="D2" s="1" t="n">
        <v>2.62</v>
      </c>
      <c r="E2" s="1" t="n">
        <v>14.88</v>
      </c>
      <c r="F2" s="1" t="n">
        <v>12.38</v>
      </c>
      <c r="G2" s="1" t="n">
        <v>11.55</v>
      </c>
      <c r="H2" s="1" t="n">
        <v>8.1</v>
      </c>
      <c r="J2" s="1" t="s">
        <v>10</v>
      </c>
      <c r="K2" s="1" t="n">
        <v>17.6</v>
      </c>
      <c r="L2" s="1" t="n">
        <v>17</v>
      </c>
      <c r="M2" s="1" t="n">
        <v>4.4</v>
      </c>
      <c r="N2" s="1" t="n">
        <v>25</v>
      </c>
      <c r="O2" s="1" t="n">
        <v>20.8</v>
      </c>
      <c r="P2" s="1" t="n">
        <v>19.4</v>
      </c>
      <c r="Q2" s="1" t="n">
        <v>13.6</v>
      </c>
      <c r="S2" s="0" t="n">
        <f aca="false">K2+L2+M2+N2+O2</f>
        <v>84.8</v>
      </c>
    </row>
    <row r="3" customFormat="false" ht="12.5" hidden="false" customHeight="false" outlineLevel="0" collapsed="false">
      <c r="K3" s="1"/>
      <c r="L3" s="1"/>
      <c r="M3" s="1"/>
      <c r="N3" s="1"/>
      <c r="S3" s="0" t="s">
        <v>25</v>
      </c>
      <c r="T3" s="2"/>
      <c r="U3" s="2"/>
    </row>
    <row r="4" customFormat="false" ht="12.5" hidden="false" customHeight="false" outlineLevel="0" collapsed="false">
      <c r="A4" s="3" t="s">
        <v>11</v>
      </c>
      <c r="B4" s="1" t="n">
        <v>23.93</v>
      </c>
      <c r="C4" s="1" t="n">
        <v>6.07</v>
      </c>
      <c r="G4" s="1" t="n">
        <v>2.74</v>
      </c>
      <c r="H4" s="1" t="n">
        <f aca="false">2.81+1.26</f>
        <v>4.07</v>
      </c>
      <c r="J4" s="3" t="s">
        <v>11</v>
      </c>
      <c r="K4" s="1" t="n">
        <v>98.78</v>
      </c>
      <c r="L4" s="1" t="n">
        <v>68.33</v>
      </c>
      <c r="M4" s="1"/>
      <c r="N4" s="1"/>
      <c r="P4" s="0" t="n">
        <v>42.05</v>
      </c>
      <c r="Q4" s="0" t="n">
        <f aca="false">63.33+28.33</f>
        <v>91.66</v>
      </c>
      <c r="T4" s="2"/>
      <c r="U4" s="2"/>
    </row>
    <row r="5" customFormat="false" ht="12.5" hidden="false" customHeight="false" outlineLevel="0" collapsed="false">
      <c r="A5" s="13" t="s">
        <v>12</v>
      </c>
      <c r="B5" s="1" t="n">
        <v>0.3</v>
      </c>
      <c r="C5" s="1" t="n">
        <v>2.81</v>
      </c>
      <c r="G5" s="1" t="n">
        <v>3.78</v>
      </c>
      <c r="H5" s="1" t="n">
        <f aca="false">0.22+0.15</f>
        <v>0.37</v>
      </c>
      <c r="J5" s="13" t="s">
        <v>12</v>
      </c>
      <c r="K5" s="1" t="n">
        <v>1.22</v>
      </c>
      <c r="L5" s="1" t="n">
        <v>31.67</v>
      </c>
      <c r="M5" s="1"/>
      <c r="N5" s="1"/>
      <c r="P5" s="0" t="n">
        <v>57.95</v>
      </c>
      <c r="Q5" s="0" t="n">
        <f aca="false">5+3.33</f>
        <v>8.33</v>
      </c>
      <c r="T5" s="2"/>
      <c r="U5" s="2"/>
    </row>
    <row r="6" customFormat="false" ht="13" hidden="false" customHeight="false" outlineLevel="0" collapsed="false">
      <c r="A6" s="3" t="s">
        <v>13</v>
      </c>
      <c r="B6" s="6"/>
      <c r="C6" s="7"/>
      <c r="D6" s="6" t="n">
        <v>0.37</v>
      </c>
      <c r="E6" s="8" t="n">
        <v>10.44</v>
      </c>
      <c r="F6" s="9" t="n">
        <v>15.04</v>
      </c>
      <c r="G6" s="9"/>
      <c r="H6" s="9"/>
      <c r="I6" s="10"/>
      <c r="J6" s="3" t="s">
        <v>13</v>
      </c>
      <c r="K6" s="6"/>
      <c r="L6" s="7"/>
      <c r="M6" s="6" t="n">
        <v>35.71</v>
      </c>
      <c r="N6" s="8" t="n">
        <v>77.47</v>
      </c>
      <c r="O6" s="44" t="n">
        <v>1</v>
      </c>
      <c r="P6" s="45"/>
      <c r="Q6" s="45"/>
      <c r="T6" s="2"/>
      <c r="U6" s="2"/>
      <c r="V6" s="2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67</v>
      </c>
      <c r="E7" s="46" t="n">
        <v>3.04</v>
      </c>
      <c r="F7" s="18" t="n">
        <v>0</v>
      </c>
      <c r="G7" s="18"/>
      <c r="H7" s="18"/>
      <c r="I7" s="10"/>
      <c r="J7" s="13" t="s">
        <v>14</v>
      </c>
      <c r="K7" s="18"/>
      <c r="L7" s="22"/>
      <c r="M7" s="9" t="n">
        <v>64.29</v>
      </c>
      <c r="N7" s="46" t="n">
        <v>22.53</v>
      </c>
      <c r="O7" s="44" t="n">
        <v>0</v>
      </c>
      <c r="P7" s="45"/>
      <c r="Q7" s="45"/>
      <c r="T7" s="2"/>
      <c r="U7" s="2"/>
      <c r="V7" s="2"/>
    </row>
    <row r="8" customFormat="false" ht="13" hidden="false" customHeight="false" outlineLevel="0" collapsed="false">
      <c r="A8" s="3" t="s">
        <v>11</v>
      </c>
      <c r="B8" s="47" t="n">
        <v>27.29</v>
      </c>
      <c r="C8" s="7" t="n">
        <v>2.25</v>
      </c>
      <c r="D8" s="7"/>
      <c r="E8" s="52"/>
      <c r="F8" s="22"/>
      <c r="G8" s="1" t="n">
        <v>4.42</v>
      </c>
      <c r="H8" s="22" t="n">
        <f aca="false">0.54+0</f>
        <v>0.54</v>
      </c>
      <c r="I8" s="25"/>
      <c r="J8" s="3" t="s">
        <v>11</v>
      </c>
      <c r="K8" s="47" t="n">
        <v>87.13</v>
      </c>
      <c r="L8" s="7" t="n">
        <v>47.54</v>
      </c>
      <c r="M8" s="7"/>
      <c r="N8" s="52"/>
      <c r="O8" s="26"/>
      <c r="P8" s="27" t="n">
        <v>85.07</v>
      </c>
      <c r="Q8" s="27" t="n">
        <v>23.33</v>
      </c>
      <c r="R8" s="28"/>
      <c r="S8" s="29"/>
      <c r="T8" s="30"/>
      <c r="U8" s="30"/>
      <c r="V8" s="2"/>
    </row>
    <row r="9" customFormat="false" ht="13" hidden="false" customHeight="false" outlineLevel="0" collapsed="false">
      <c r="A9" s="13" t="s">
        <v>26</v>
      </c>
      <c r="B9" s="21" t="n">
        <f aca="false">3.26+0.78</f>
        <v>4.04</v>
      </c>
      <c r="C9" s="22" t="n">
        <v>2.48</v>
      </c>
      <c r="D9" s="22"/>
      <c r="E9" s="53"/>
      <c r="F9" s="21"/>
      <c r="G9" s="1" t="n">
        <v>0.78</v>
      </c>
      <c r="H9" s="21" t="n">
        <f aca="false">1.71+0.08</f>
        <v>1.79</v>
      </c>
      <c r="I9" s="25"/>
      <c r="J9" s="13" t="s">
        <v>26</v>
      </c>
      <c r="K9" s="21" t="n">
        <f aca="false">10.4+2.48</f>
        <v>12.88</v>
      </c>
      <c r="L9" s="22" t="n">
        <v>52.46</v>
      </c>
      <c r="M9" s="22"/>
      <c r="N9" s="53"/>
      <c r="O9" s="26"/>
      <c r="P9" s="27" t="n">
        <v>14.93</v>
      </c>
      <c r="Q9" s="27" t="n">
        <f aca="false">73.33+3.33</f>
        <v>76.66</v>
      </c>
      <c r="R9" s="28"/>
      <c r="S9" s="28"/>
      <c r="T9" s="30"/>
      <c r="U9" s="30"/>
      <c r="V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8</v>
      </c>
      <c r="E10" s="54" t="n">
        <v>6.98</v>
      </c>
      <c r="F10" s="22" t="n">
        <v>15.43</v>
      </c>
      <c r="G10" s="22"/>
      <c r="H10" s="22"/>
      <c r="I10" s="25"/>
      <c r="J10" s="37" t="s">
        <v>13</v>
      </c>
      <c r="K10" s="21"/>
      <c r="L10" s="22"/>
      <c r="M10" s="22" t="n">
        <v>7.69</v>
      </c>
      <c r="N10" s="54" t="n">
        <v>94.74</v>
      </c>
      <c r="O10" s="26" t="n">
        <v>90.87</v>
      </c>
      <c r="P10" s="27"/>
      <c r="Q10" s="27"/>
      <c r="R10" s="28"/>
      <c r="S10" s="29"/>
      <c r="T10" s="30"/>
      <c r="U10" s="30"/>
      <c r="V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93</v>
      </c>
      <c r="E11" s="55" t="n">
        <v>0.39</v>
      </c>
      <c r="F11" s="21" t="n">
        <v>1.55</v>
      </c>
      <c r="G11" s="21"/>
      <c r="H11" s="21"/>
      <c r="I11" s="25"/>
      <c r="J11" s="13" t="s">
        <v>27</v>
      </c>
      <c r="K11" s="21"/>
      <c r="L11" s="22"/>
      <c r="M11" s="22" t="n">
        <v>92.31</v>
      </c>
      <c r="N11" s="53" t="n">
        <v>5.26</v>
      </c>
      <c r="O11" s="26" t="n">
        <v>9.13</v>
      </c>
      <c r="P11" s="27"/>
      <c r="Q11" s="27"/>
      <c r="R11" s="28"/>
      <c r="S11" s="28"/>
      <c r="T11" s="30"/>
      <c r="U11" s="30"/>
      <c r="V11" s="2"/>
    </row>
    <row r="12" customFormat="false" ht="13" hidden="false" customHeight="false" outlineLevel="0" collapsed="false">
      <c r="A12" s="32" t="s">
        <v>11</v>
      </c>
      <c r="B12" s="47" t="n">
        <v>24.8</v>
      </c>
      <c r="C12" s="7" t="n">
        <v>6.9</v>
      </c>
      <c r="D12" s="7"/>
      <c r="E12" s="56"/>
      <c r="F12" s="21"/>
      <c r="G12" s="21" t="n">
        <v>6.08</v>
      </c>
      <c r="H12" s="21" t="n">
        <f aca="false">3.51+0.82</f>
        <v>4.33</v>
      </c>
      <c r="I12" s="25"/>
      <c r="J12" s="32" t="s">
        <v>11</v>
      </c>
      <c r="K12" s="47" t="n">
        <v>99.53</v>
      </c>
      <c r="L12" s="7" t="n">
        <v>100</v>
      </c>
      <c r="M12" s="7"/>
      <c r="N12" s="56"/>
      <c r="O12" s="26"/>
      <c r="P12" s="27" t="n">
        <v>100</v>
      </c>
      <c r="Q12" s="27" t="n">
        <v>100</v>
      </c>
      <c r="R12" s="28"/>
      <c r="S12" s="28"/>
      <c r="T12" s="30"/>
      <c r="U12" s="30"/>
      <c r="V12" s="2"/>
    </row>
    <row r="13" customFormat="false" ht="13" hidden="false" customHeight="false" outlineLevel="0" collapsed="false">
      <c r="A13" s="13" t="s">
        <v>28</v>
      </c>
      <c r="B13" s="21" t="n">
        <v>0.12</v>
      </c>
      <c r="C13" s="22" t="n">
        <v>0</v>
      </c>
      <c r="D13" s="22"/>
      <c r="E13" s="23"/>
      <c r="F13" s="24"/>
      <c r="G13" s="24" t="n">
        <v>0</v>
      </c>
      <c r="H13" s="24" t="n">
        <v>0</v>
      </c>
      <c r="I13" s="25"/>
      <c r="J13" s="13" t="s">
        <v>28</v>
      </c>
      <c r="K13" s="21" t="n">
        <v>0.47</v>
      </c>
      <c r="L13" s="22" t="n">
        <v>0</v>
      </c>
      <c r="M13" s="22"/>
      <c r="N13" s="23"/>
      <c r="O13" s="26"/>
      <c r="P13" s="27" t="n">
        <v>0</v>
      </c>
      <c r="Q13" s="27" t="n">
        <v>0</v>
      </c>
      <c r="R13" s="28"/>
      <c r="S13" s="29"/>
      <c r="T13" s="30"/>
      <c r="U13" s="30"/>
      <c r="V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7</v>
      </c>
      <c r="E14" s="23" t="n">
        <v>10.41</v>
      </c>
      <c r="F14" s="24" t="n">
        <v>13.45</v>
      </c>
      <c r="G14" s="24"/>
      <c r="H14" s="24"/>
      <c r="I14" s="25"/>
      <c r="J14" s="37" t="s">
        <v>13</v>
      </c>
      <c r="K14" s="21"/>
      <c r="L14" s="22"/>
      <c r="M14" s="22" t="n">
        <v>75</v>
      </c>
      <c r="N14" s="23" t="n">
        <v>100</v>
      </c>
      <c r="O14" s="26" t="n">
        <v>100</v>
      </c>
      <c r="P14" s="27"/>
      <c r="Q14" s="27"/>
      <c r="R14" s="28"/>
      <c r="S14" s="28"/>
      <c r="T14" s="30"/>
      <c r="U14" s="29"/>
      <c r="V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.23</v>
      </c>
      <c r="E15" s="36" t="n">
        <v>0</v>
      </c>
      <c r="F15" s="24" t="n">
        <v>0</v>
      </c>
      <c r="G15" s="24"/>
      <c r="H15" s="24"/>
      <c r="I15" s="25"/>
      <c r="J15" s="57" t="s">
        <v>29</v>
      </c>
      <c r="K15" s="35"/>
      <c r="L15" s="15"/>
      <c r="M15" s="15" t="n">
        <v>25</v>
      </c>
      <c r="N15" s="36" t="n">
        <v>0</v>
      </c>
      <c r="O15" s="26" t="n">
        <v>0</v>
      </c>
      <c r="P15" s="27"/>
      <c r="Q15" s="27"/>
      <c r="R15" s="28"/>
      <c r="S15" s="29"/>
      <c r="T15" s="30"/>
      <c r="U15" s="29"/>
      <c r="V15" s="2"/>
    </row>
    <row r="16" customFormat="false" ht="13" hidden="false" customHeight="false" outlineLevel="0" collapsed="false">
      <c r="A16" s="3" t="s">
        <v>11</v>
      </c>
      <c r="B16" s="47" t="n">
        <v>17.71</v>
      </c>
      <c r="C16" s="7" t="n">
        <v>7.05</v>
      </c>
      <c r="D16" s="7"/>
      <c r="E16" s="48"/>
      <c r="F16" s="24"/>
      <c r="G16" s="24" t="n">
        <v>5.52</v>
      </c>
      <c r="H16" s="24" t="n">
        <v>4.38</v>
      </c>
      <c r="I16" s="25"/>
      <c r="J16" s="3" t="s">
        <v>11</v>
      </c>
      <c r="K16" s="47" t="n">
        <v>92.08</v>
      </c>
      <c r="L16" s="7" t="n">
        <v>100</v>
      </c>
      <c r="M16" s="7"/>
      <c r="N16" s="48"/>
      <c r="O16" s="26"/>
      <c r="P16" s="27" t="n">
        <v>100</v>
      </c>
      <c r="Q16" s="27" t="n">
        <v>100</v>
      </c>
      <c r="R16" s="28"/>
      <c r="S16" s="29"/>
      <c r="T16" s="30"/>
      <c r="U16" s="29"/>
      <c r="V16" s="2"/>
    </row>
    <row r="17" customFormat="false" ht="13" hidden="false" customHeight="false" outlineLevel="0" collapsed="false">
      <c r="A17" s="13" t="s">
        <v>15</v>
      </c>
      <c r="B17" s="21" t="n">
        <v>1.52</v>
      </c>
      <c r="C17" s="22" t="n">
        <v>0</v>
      </c>
      <c r="D17" s="22"/>
      <c r="E17" s="23"/>
      <c r="F17" s="24"/>
      <c r="G17" s="24" t="n">
        <v>0</v>
      </c>
      <c r="H17" s="24" t="n">
        <v>0</v>
      </c>
      <c r="I17" s="25"/>
      <c r="J17" s="13" t="s">
        <v>15</v>
      </c>
      <c r="K17" s="21" t="n">
        <v>7.92</v>
      </c>
      <c r="L17" s="22" t="n">
        <v>0</v>
      </c>
      <c r="M17" s="22"/>
      <c r="N17" s="23"/>
      <c r="O17" s="26"/>
      <c r="P17" s="27" t="n">
        <v>0</v>
      </c>
      <c r="Q17" s="27" t="n">
        <v>0</v>
      </c>
      <c r="R17" s="28"/>
      <c r="S17" s="28"/>
      <c r="T17" s="30"/>
      <c r="U17" s="29"/>
      <c r="V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95</v>
      </c>
      <c r="E18" s="50" t="n">
        <v>14.48</v>
      </c>
      <c r="F18" s="9" t="n">
        <v>16.19</v>
      </c>
      <c r="G18" s="9"/>
      <c r="H18" s="9"/>
      <c r="I18" s="33"/>
      <c r="J18" s="37" t="s">
        <v>13</v>
      </c>
      <c r="K18" s="9"/>
      <c r="L18" s="9"/>
      <c r="M18" s="9" t="n">
        <v>100</v>
      </c>
      <c r="N18" s="50" t="n">
        <v>100</v>
      </c>
      <c r="O18" s="26" t="n">
        <v>100</v>
      </c>
      <c r="P18" s="27"/>
      <c r="Q18" s="27"/>
      <c r="R18" s="28"/>
      <c r="S18" s="29"/>
      <c r="T18" s="30"/>
      <c r="U18" s="29"/>
      <c r="V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36" t="n">
        <v>0</v>
      </c>
      <c r="F19" s="24" t="n">
        <v>0</v>
      </c>
      <c r="G19" s="24"/>
      <c r="H19" s="24"/>
      <c r="I19" s="25"/>
      <c r="J19" s="13" t="s">
        <v>16</v>
      </c>
      <c r="K19" s="35"/>
      <c r="L19" s="15"/>
      <c r="M19" s="15" t="n">
        <v>0</v>
      </c>
      <c r="N19" s="36" t="n">
        <v>0</v>
      </c>
      <c r="O19" s="58" t="n">
        <v>0</v>
      </c>
      <c r="P19" s="12"/>
      <c r="Q19" s="27"/>
      <c r="R19" s="28"/>
      <c r="S19" s="28"/>
      <c r="T19" s="2"/>
      <c r="V19" s="2"/>
    </row>
    <row r="20" customFormat="false" ht="13" hidden="false" customHeight="false" outlineLevel="0" collapsed="false">
      <c r="A20" s="32" t="s">
        <v>11</v>
      </c>
      <c r="B20" s="47" t="n">
        <f aca="false">8.43+0.2</f>
        <v>8.63</v>
      </c>
      <c r="C20" s="7" t="n">
        <v>10.78</v>
      </c>
      <c r="D20" s="7"/>
      <c r="E20" s="48"/>
      <c r="F20" s="24"/>
      <c r="G20" s="24" t="n">
        <v>6.47</v>
      </c>
      <c r="H20" s="24" t="n">
        <f aca="false">6.67+0.59</f>
        <v>7.26</v>
      </c>
      <c r="I20" s="25"/>
      <c r="J20" s="32" t="s">
        <v>11</v>
      </c>
      <c r="K20" s="47" t="n">
        <f aca="false">93.48+2.17</f>
        <v>95.65</v>
      </c>
      <c r="L20" s="7" t="n">
        <v>90.16</v>
      </c>
      <c r="M20" s="7"/>
      <c r="N20" s="48"/>
      <c r="O20" s="58"/>
      <c r="P20" s="12" t="n">
        <v>100</v>
      </c>
      <c r="Q20" s="27" t="n">
        <f aca="false">77.27+6.82</f>
        <v>84.09</v>
      </c>
      <c r="R20" s="28"/>
      <c r="S20" s="29"/>
      <c r="T20" s="2"/>
      <c r="V20" s="2"/>
    </row>
    <row r="21" customFormat="false" ht="13" hidden="false" customHeight="false" outlineLevel="0" collapsed="false">
      <c r="A21" s="13" t="s">
        <v>30</v>
      </c>
      <c r="B21" s="21" t="n">
        <v>0.39</v>
      </c>
      <c r="C21" s="22" t="n">
        <v>1.18</v>
      </c>
      <c r="D21" s="22"/>
      <c r="E21" s="23"/>
      <c r="F21" s="24"/>
      <c r="G21" s="24" t="n">
        <v>0</v>
      </c>
      <c r="H21" s="24" t="n">
        <f aca="false">0.98+0.39</f>
        <v>1.37</v>
      </c>
      <c r="I21" s="25"/>
      <c r="J21" s="13" t="s">
        <v>30</v>
      </c>
      <c r="K21" s="21" t="n">
        <v>4.35</v>
      </c>
      <c r="L21" s="22" t="n">
        <v>9.84</v>
      </c>
      <c r="M21" s="22"/>
      <c r="N21" s="23"/>
      <c r="O21" s="58"/>
      <c r="P21" s="12" t="n">
        <v>0</v>
      </c>
      <c r="Q21" s="27" t="n">
        <f aca="false">11.36+4.55</f>
        <v>15.91</v>
      </c>
      <c r="R21" s="29"/>
      <c r="S21" s="28"/>
      <c r="T21" s="30"/>
      <c r="V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98</v>
      </c>
      <c r="E22" s="23" t="n">
        <v>11.96</v>
      </c>
      <c r="F22" s="24" t="n">
        <v>9.8</v>
      </c>
      <c r="G22" s="24"/>
      <c r="H22" s="24"/>
      <c r="I22" s="25"/>
      <c r="J22" s="13" t="s">
        <v>31</v>
      </c>
      <c r="K22" s="21"/>
      <c r="L22" s="22"/>
      <c r="M22" s="22" t="n">
        <v>50</v>
      </c>
      <c r="N22" s="23" t="n">
        <v>96.83</v>
      </c>
      <c r="O22" s="58" t="n">
        <v>90.91</v>
      </c>
      <c r="P22" s="12"/>
      <c r="Q22" s="27"/>
      <c r="R22" s="29"/>
      <c r="S22" s="28"/>
      <c r="T22" s="30"/>
      <c r="V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98</v>
      </c>
      <c r="E23" s="41" t="n">
        <v>0.39</v>
      </c>
      <c r="F23" s="9" t="n">
        <v>0.98</v>
      </c>
      <c r="G23" s="9"/>
      <c r="H23" s="9"/>
      <c r="J23" s="57" t="s">
        <v>32</v>
      </c>
      <c r="K23" s="16"/>
      <c r="L23" s="16"/>
      <c r="M23" s="16" t="n">
        <v>50</v>
      </c>
      <c r="N23" s="41" t="n">
        <v>3.17</v>
      </c>
      <c r="O23" s="58" t="n">
        <v>9.09</v>
      </c>
      <c r="P23" s="4"/>
      <c r="Q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6.78</v>
      </c>
      <c r="D24" s="7"/>
      <c r="E24" s="48"/>
      <c r="F24" s="24"/>
      <c r="G24" s="24" t="n">
        <v>6.08</v>
      </c>
      <c r="H24" s="24" t="n">
        <v>4.33</v>
      </c>
      <c r="I24" s="25"/>
      <c r="J24" s="32" t="s">
        <v>11</v>
      </c>
      <c r="K24" s="47" t="n">
        <v>0</v>
      </c>
      <c r="L24" s="7" t="n">
        <v>98.31</v>
      </c>
      <c r="M24" s="7"/>
      <c r="N24" s="48"/>
      <c r="O24" s="4"/>
      <c r="P24" s="4" t="n">
        <v>100</v>
      </c>
      <c r="Q24" s="4" t="n">
        <v>100</v>
      </c>
    </row>
    <row r="25" customFormat="false" ht="13" hidden="false" customHeight="false" outlineLevel="0" collapsed="false">
      <c r="A25" s="51" t="s">
        <v>17</v>
      </c>
      <c r="B25" s="21" t="n">
        <v>24.91</v>
      </c>
      <c r="C25" s="22" t="n">
        <v>0.12</v>
      </c>
      <c r="D25" s="22"/>
      <c r="E25" s="23"/>
      <c r="F25" s="24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1.69</v>
      </c>
      <c r="M25" s="22"/>
      <c r="N25" s="23"/>
      <c r="O25" s="4"/>
      <c r="P25" s="4" t="n">
        <v>0</v>
      </c>
      <c r="Q25" s="4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94</v>
      </c>
      <c r="E26" s="23" t="n">
        <v>10.18</v>
      </c>
      <c r="F26" s="24" t="n">
        <v>0.23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3" t="n">
        <v>97.75</v>
      </c>
      <c r="O26" s="4" t="n">
        <v>1.74</v>
      </c>
      <c r="P26" s="4"/>
      <c r="Q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41" t="n">
        <v>0.23</v>
      </c>
      <c r="F27" s="9" t="n">
        <v>13.22</v>
      </c>
      <c r="G27" s="9"/>
      <c r="H27" s="9"/>
      <c r="J27" s="40" t="s">
        <v>18</v>
      </c>
      <c r="K27" s="16"/>
      <c r="L27" s="16"/>
      <c r="M27" s="16" t="n">
        <v>0</v>
      </c>
      <c r="N27" s="41" t="n">
        <v>2.25</v>
      </c>
      <c r="O27" s="4" t="n">
        <v>98.26</v>
      </c>
      <c r="P27" s="4"/>
      <c r="Q27" s="4"/>
    </row>
    <row r="31" s="1" customFormat="true" ht="12.5" hidden="false" customHeight="false" outlineLevel="0" collapsed="false">
      <c r="A31" s="43" t="n">
        <v>82</v>
      </c>
      <c r="B31" s="42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B52" activeCellId="0" sqref="B5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38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0.71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3.37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2.26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10.66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0.37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1.75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5.37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25.37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3.26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15.38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0.51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2.43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1.46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6.88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5.49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25.91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0.17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0.81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0.83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3.91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6.2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29.28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0.17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0.81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0.97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4.59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.09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0.4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1.11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5.26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1.49</v>
      </c>
      <c r="J24" s="60" t="s">
        <v>47</v>
      </c>
      <c r="K24" s="22" t="n">
        <v>7.02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0.71</v>
      </c>
      <c r="J25" s="60" t="s">
        <v>43</v>
      </c>
      <c r="K25" s="22" t="n">
        <v>3.37</v>
      </c>
    </row>
    <row r="26" customFormat="false" ht="12.5" hidden="false" customHeight="false" outlineLevel="0" collapsed="false">
      <c r="A26" s="60" t="s">
        <v>51</v>
      </c>
      <c r="B26" s="1" t="n">
        <v>3.54</v>
      </c>
      <c r="J26" s="60" t="s">
        <v>51</v>
      </c>
      <c r="K26" s="22" t="n">
        <v>16.73</v>
      </c>
    </row>
    <row r="30" customFormat="false" ht="12.5" hidden="false" customHeight="false" outlineLevel="0" collapsed="false">
      <c r="A30" s="0" t="n">
        <v>32</v>
      </c>
      <c r="B30" s="42"/>
    </row>
    <row r="34" customFormat="false" ht="12.5" hidden="false" customHeight="false" outlineLevel="0" collapsed="false">
      <c r="F34" s="3" t="s">
        <v>47</v>
      </c>
      <c r="G34" s="3" t="s">
        <v>42</v>
      </c>
      <c r="H34" s="13" t="s">
        <v>43</v>
      </c>
      <c r="I34" s="32" t="s">
        <v>45</v>
      </c>
      <c r="K34" s="37" t="s">
        <v>46</v>
      </c>
      <c r="L34" s="37" t="s">
        <v>44</v>
      </c>
      <c r="M34" s="37" t="s">
        <v>48</v>
      </c>
      <c r="N34" s="37" t="s">
        <v>49</v>
      </c>
      <c r="P34" s="32"/>
      <c r="Q34" s="51"/>
      <c r="S34" s="32"/>
      <c r="T34" s="51"/>
      <c r="U34" s="37"/>
      <c r="V34" s="60"/>
      <c r="W34" s="60"/>
      <c r="X34" s="60"/>
    </row>
    <row r="35" customFormat="false" ht="12.5" hidden="false" customHeight="false" outlineLevel="0" collapsed="false">
      <c r="F35" s="47" t="n">
        <v>6.88</v>
      </c>
      <c r="G35" s="47" t="n">
        <v>3.37</v>
      </c>
      <c r="H35" s="21" t="n">
        <v>10.66</v>
      </c>
      <c r="I35" s="47" t="n">
        <v>25.37</v>
      </c>
      <c r="K35" s="21" t="n">
        <v>2.43</v>
      </c>
      <c r="L35" s="21" t="n">
        <v>1.75</v>
      </c>
      <c r="M35" s="9" t="n">
        <v>0.81</v>
      </c>
      <c r="N35" s="21" t="n">
        <v>0.81</v>
      </c>
    </row>
    <row r="36" customFormat="false" ht="12.5" hidden="false" customHeight="false" outlineLevel="0" collapsed="false">
      <c r="F36" s="47" t="n">
        <v>4.59</v>
      </c>
      <c r="G36" s="47" t="n">
        <v>3.91</v>
      </c>
      <c r="H36" s="21" t="n">
        <v>15.38</v>
      </c>
      <c r="I36" s="21" t="n">
        <v>25.91</v>
      </c>
    </row>
    <row r="37" customFormat="false" ht="12.5" hidden="false" customHeight="false" outlineLevel="0" collapsed="false">
      <c r="F37" s="22" t="n">
        <v>7.02</v>
      </c>
      <c r="G37" s="21" t="n">
        <v>0.4</v>
      </c>
      <c r="H37" s="22" t="n">
        <v>3.37</v>
      </c>
      <c r="I37" s="21" t="n">
        <v>29.28</v>
      </c>
    </row>
    <row r="38" customFormat="false" ht="12.5" hidden="false" customHeight="false" outlineLevel="0" collapsed="false">
      <c r="G38" s="21" t="n">
        <v>5.26</v>
      </c>
      <c r="H38" s="22" t="n">
        <v>16.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4" activeCellId="0" sqref="A44:B4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7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98</v>
      </c>
      <c r="C2" s="1" t="n">
        <v>0.94</v>
      </c>
      <c r="D2" s="1" t="n">
        <v>1.46</v>
      </c>
      <c r="E2" s="1" t="n">
        <v>21.48</v>
      </c>
      <c r="F2" s="1" t="n">
        <v>0.72</v>
      </c>
      <c r="G2" s="1" t="n">
        <v>1.88</v>
      </c>
      <c r="H2" s="1" t="n">
        <v>1.12</v>
      </c>
      <c r="J2" s="1" t="s">
        <v>10</v>
      </c>
      <c r="K2" s="1" t="n">
        <v>3.22</v>
      </c>
      <c r="L2" s="1" t="n">
        <v>3.08</v>
      </c>
      <c r="M2" s="1" t="n">
        <v>4.79</v>
      </c>
      <c r="N2" s="1" t="n">
        <v>70.47</v>
      </c>
      <c r="O2" s="1" t="n">
        <v>2.36</v>
      </c>
      <c r="P2" s="1" t="n">
        <v>6.17</v>
      </c>
      <c r="Q2" s="1" t="n">
        <v>3.67</v>
      </c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11</v>
      </c>
      <c r="B4" s="47" t="n">
        <v>0.84</v>
      </c>
      <c r="C4" s="7" t="n">
        <v>0.28</v>
      </c>
      <c r="D4" s="7"/>
      <c r="E4" s="7"/>
      <c r="F4" s="52"/>
      <c r="G4" s="22" t="n">
        <v>0.26</v>
      </c>
      <c r="H4" s="22" t="n">
        <v>0.42</v>
      </c>
      <c r="I4" s="25"/>
      <c r="J4" s="3" t="s">
        <v>11</v>
      </c>
      <c r="K4" s="47" t="n">
        <v>41.18</v>
      </c>
      <c r="L4" s="7" t="n">
        <v>34.15</v>
      </c>
      <c r="M4" s="7"/>
      <c r="N4" s="7"/>
      <c r="O4" s="52"/>
      <c r="P4" s="26" t="n">
        <v>36.11</v>
      </c>
      <c r="Q4" s="27" t="n">
        <v>61.76</v>
      </c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26</v>
      </c>
      <c r="B5" s="21" t="n">
        <v>1.2</v>
      </c>
      <c r="C5" s="22" t="n">
        <v>0.54</v>
      </c>
      <c r="D5" s="22"/>
      <c r="E5" s="22"/>
      <c r="F5" s="53"/>
      <c r="G5" s="21" t="n">
        <v>0.46</v>
      </c>
      <c r="H5" s="21" t="n">
        <v>0.26</v>
      </c>
      <c r="I5" s="25"/>
      <c r="J5" s="13" t="s">
        <v>26</v>
      </c>
      <c r="K5" s="21" t="n">
        <v>58.82</v>
      </c>
      <c r="L5" s="22" t="n">
        <v>65.85</v>
      </c>
      <c r="M5" s="22"/>
      <c r="N5" s="22"/>
      <c r="O5" s="53"/>
      <c r="P5" s="26" t="n">
        <v>63.89</v>
      </c>
      <c r="Q5" s="27" t="n">
        <v>38.24</v>
      </c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13</v>
      </c>
      <c r="B6" s="21"/>
      <c r="C6" s="22"/>
      <c r="D6" s="22" t="n">
        <v>0.26</v>
      </c>
      <c r="E6" s="22" t="n">
        <v>9.16</v>
      </c>
      <c r="F6" s="54" t="n">
        <f aca="false">0.66+0.02</f>
        <v>0.68</v>
      </c>
      <c r="G6" s="22"/>
      <c r="H6" s="22"/>
      <c r="I6" s="25"/>
      <c r="J6" s="37" t="s">
        <v>13</v>
      </c>
      <c r="K6" s="21"/>
      <c r="L6" s="22"/>
      <c r="M6" s="22" t="n">
        <v>18.84</v>
      </c>
      <c r="N6" s="22" t="n">
        <v>67.65</v>
      </c>
      <c r="O6" s="54" t="n">
        <f aca="false">13.81+0.42</f>
        <v>14.23</v>
      </c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27</v>
      </c>
      <c r="B7" s="35"/>
      <c r="C7" s="15"/>
      <c r="D7" s="15" t="n">
        <v>1.12</v>
      </c>
      <c r="E7" s="15" t="n">
        <v>4.38</v>
      </c>
      <c r="F7" s="55" t="n">
        <f aca="false">3.9+0.2</f>
        <v>4.1</v>
      </c>
      <c r="G7" s="21"/>
      <c r="H7" s="21"/>
      <c r="I7" s="25"/>
      <c r="J7" s="13" t="s">
        <v>27</v>
      </c>
      <c r="K7" s="21"/>
      <c r="L7" s="22"/>
      <c r="M7" s="22" t="n">
        <v>81.16</v>
      </c>
      <c r="N7" s="22" t="n">
        <v>32.35</v>
      </c>
      <c r="O7" s="53" t="n">
        <f aca="false">81.59+4.18</f>
        <v>85.77</v>
      </c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11</v>
      </c>
      <c r="B8" s="47" t="n">
        <v>1.02</v>
      </c>
      <c r="C8" s="7" t="n">
        <v>1.04</v>
      </c>
      <c r="D8" s="7"/>
      <c r="E8" s="7"/>
      <c r="F8" s="56"/>
      <c r="G8" s="21" t="n">
        <v>0.94</v>
      </c>
      <c r="H8" s="21" t="n">
        <v>1.18</v>
      </c>
      <c r="I8" s="25"/>
      <c r="J8" s="32" t="s">
        <v>11</v>
      </c>
      <c r="K8" s="47" t="n">
        <v>100</v>
      </c>
      <c r="L8" s="7" t="n">
        <v>100</v>
      </c>
      <c r="M8" s="7"/>
      <c r="N8" s="7"/>
      <c r="O8" s="56"/>
      <c r="P8" s="26" t="n">
        <v>100</v>
      </c>
      <c r="Q8" s="27" t="n">
        <v>100</v>
      </c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8</v>
      </c>
      <c r="B9" s="21" t="n">
        <v>0</v>
      </c>
      <c r="C9" s="22" t="n">
        <v>0</v>
      </c>
      <c r="D9" s="22"/>
      <c r="E9" s="22"/>
      <c r="F9" s="23"/>
      <c r="G9" s="24" t="n">
        <v>0</v>
      </c>
      <c r="H9" s="24" t="n">
        <v>0</v>
      </c>
      <c r="I9" s="25"/>
      <c r="J9" s="13" t="s">
        <v>28</v>
      </c>
      <c r="K9" s="21" t="n">
        <v>0</v>
      </c>
      <c r="L9" s="22" t="n">
        <v>0</v>
      </c>
      <c r="M9" s="22"/>
      <c r="N9" s="22"/>
      <c r="O9" s="23"/>
      <c r="P9" s="26" t="n">
        <v>0</v>
      </c>
      <c r="Q9" s="27" t="n">
        <v>0</v>
      </c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1.48</v>
      </c>
      <c r="E10" s="22" t="n">
        <v>15.76</v>
      </c>
      <c r="F10" s="23" t="n">
        <v>0.7</v>
      </c>
      <c r="G10" s="24"/>
      <c r="H10" s="24"/>
      <c r="I10" s="25"/>
      <c r="J10" s="37" t="s">
        <v>13</v>
      </c>
      <c r="K10" s="21"/>
      <c r="L10" s="22"/>
      <c r="M10" s="22" t="n">
        <v>100</v>
      </c>
      <c r="N10" s="22" t="n">
        <v>100</v>
      </c>
      <c r="O10" s="23" t="n">
        <v>100</v>
      </c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 t="s">
        <v>29</v>
      </c>
      <c r="B11" s="35"/>
      <c r="C11" s="15"/>
      <c r="D11" s="15" t="n">
        <v>0</v>
      </c>
      <c r="E11" s="15" t="n">
        <v>0</v>
      </c>
      <c r="F11" s="36" t="n">
        <v>0</v>
      </c>
      <c r="G11" s="24"/>
      <c r="H11" s="24"/>
      <c r="I11" s="25"/>
      <c r="J11" s="57" t="s">
        <v>29</v>
      </c>
      <c r="K11" s="35"/>
      <c r="L11" s="15"/>
      <c r="M11" s="15" t="n">
        <v>0</v>
      </c>
      <c r="N11" s="15" t="n">
        <v>0</v>
      </c>
      <c r="O11" s="36" t="n">
        <v>0</v>
      </c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11</v>
      </c>
      <c r="B12" s="47" t="n">
        <v>1.06</v>
      </c>
      <c r="C12" s="7" t="n">
        <v>0.72</v>
      </c>
      <c r="D12" s="7"/>
      <c r="E12" s="7"/>
      <c r="F12" s="48"/>
      <c r="G12" s="24" t="n">
        <v>0.74</v>
      </c>
      <c r="H12" s="24" t="n">
        <v>0.62</v>
      </c>
      <c r="I12" s="25"/>
      <c r="J12" s="3" t="s">
        <v>11</v>
      </c>
      <c r="K12" s="47" t="n">
        <v>80.3</v>
      </c>
      <c r="L12" s="7" t="n">
        <v>94.74</v>
      </c>
      <c r="M12" s="7"/>
      <c r="N12" s="7"/>
      <c r="O12" s="48"/>
      <c r="P12" s="26" t="n">
        <v>97.37</v>
      </c>
      <c r="Q12" s="27" t="n">
        <v>96.88</v>
      </c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15</v>
      </c>
      <c r="B13" s="21" t="n">
        <f aca="false">0.24+0.02</f>
        <v>0.26</v>
      </c>
      <c r="C13" s="22" t="n">
        <v>0.04</v>
      </c>
      <c r="D13" s="22"/>
      <c r="E13" s="22"/>
      <c r="F13" s="23"/>
      <c r="G13" s="24" t="n">
        <v>0.02</v>
      </c>
      <c r="H13" s="24" t="n">
        <v>0.02</v>
      </c>
      <c r="I13" s="25"/>
      <c r="J13" s="13" t="s">
        <v>15</v>
      </c>
      <c r="K13" s="21" t="n">
        <f aca="false">18.18+1.52</f>
        <v>19.7</v>
      </c>
      <c r="L13" s="22" t="n">
        <v>5.26</v>
      </c>
      <c r="M13" s="22"/>
      <c r="N13" s="22"/>
      <c r="O13" s="23"/>
      <c r="P13" s="26" t="n">
        <v>2.63</v>
      </c>
      <c r="Q13" s="27" t="n">
        <v>3.12</v>
      </c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13</v>
      </c>
      <c r="B14" s="9"/>
      <c r="C14" s="9"/>
      <c r="D14" s="9" t="n">
        <v>1.3</v>
      </c>
      <c r="E14" s="9" t="n">
        <v>18.56</v>
      </c>
      <c r="F14" s="50" t="n">
        <v>1.08</v>
      </c>
      <c r="G14" s="9"/>
      <c r="H14" s="9"/>
      <c r="I14" s="33"/>
      <c r="J14" s="37" t="s">
        <v>13</v>
      </c>
      <c r="K14" s="9"/>
      <c r="L14" s="9"/>
      <c r="M14" s="9" t="n">
        <v>97.01</v>
      </c>
      <c r="N14" s="9" t="n">
        <v>100</v>
      </c>
      <c r="O14" s="50" t="n">
        <f aca="false">82.81+1.56</f>
        <v>84.37</v>
      </c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 t="s">
        <v>16</v>
      </c>
      <c r="B15" s="35"/>
      <c r="C15" s="15"/>
      <c r="D15" s="15" t="n">
        <v>0.04</v>
      </c>
      <c r="E15" s="15" t="n">
        <v>0</v>
      </c>
      <c r="F15" s="36" t="n">
        <v>0.2</v>
      </c>
      <c r="G15" s="24"/>
      <c r="H15" s="24"/>
      <c r="I15" s="25"/>
      <c r="J15" s="13" t="s">
        <v>16</v>
      </c>
      <c r="K15" s="35"/>
      <c r="L15" s="15"/>
      <c r="M15" s="15" t="n">
        <v>2.99</v>
      </c>
      <c r="N15" s="15" t="n">
        <v>0</v>
      </c>
      <c r="O15" s="36" t="n">
        <v>15.62</v>
      </c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11</v>
      </c>
      <c r="B16" s="47" t="n">
        <v>0</v>
      </c>
      <c r="C16" s="7" t="n">
        <v>1</v>
      </c>
      <c r="D16" s="7"/>
      <c r="E16" s="7"/>
      <c r="F16" s="48"/>
      <c r="G16" s="24" t="n">
        <v>0.8</v>
      </c>
      <c r="H16" s="24" t="n">
        <v>0.96</v>
      </c>
      <c r="I16" s="25"/>
      <c r="J16" s="32" t="s">
        <v>11</v>
      </c>
      <c r="K16" s="47" t="n">
        <v>0</v>
      </c>
      <c r="L16" s="7" t="n">
        <v>100</v>
      </c>
      <c r="M16" s="7"/>
      <c r="N16" s="7"/>
      <c r="O16" s="48"/>
      <c r="P16" s="4" t="n">
        <v>100</v>
      </c>
      <c r="Q16" s="4" t="n">
        <v>100</v>
      </c>
    </row>
    <row r="17" customFormat="false" ht="13" hidden="false" customHeight="false" outlineLevel="0" collapsed="false">
      <c r="A17" s="51" t="s">
        <v>17</v>
      </c>
      <c r="B17" s="21" t="n">
        <v>1.44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51" t="s">
        <v>17</v>
      </c>
      <c r="K17" s="21" t="n">
        <v>100</v>
      </c>
      <c r="L17" s="22" t="n">
        <v>0</v>
      </c>
      <c r="M17" s="22"/>
      <c r="N17" s="22"/>
      <c r="O17" s="23"/>
      <c r="P17" s="58" t="n">
        <v>0</v>
      </c>
      <c r="Q17" s="4" t="n">
        <v>0</v>
      </c>
    </row>
    <row r="18" customFormat="false" ht="13" hidden="false" customHeight="false" outlineLevel="0" collapsed="false">
      <c r="A18" s="37" t="s">
        <v>13</v>
      </c>
      <c r="B18" s="21"/>
      <c r="C18" s="22"/>
      <c r="D18" s="22" t="n">
        <v>1.36</v>
      </c>
      <c r="E18" s="22" t="n">
        <v>21.38</v>
      </c>
      <c r="F18" s="23" t="n">
        <v>0</v>
      </c>
      <c r="G18" s="24"/>
      <c r="H18" s="24"/>
      <c r="I18" s="25"/>
      <c r="J18" s="37" t="s">
        <v>13</v>
      </c>
      <c r="K18" s="21"/>
      <c r="L18" s="22"/>
      <c r="M18" s="22" t="n">
        <v>100</v>
      </c>
      <c r="N18" s="22" t="n">
        <v>100</v>
      </c>
      <c r="O18" s="23" t="n">
        <v>0</v>
      </c>
      <c r="P18" s="4"/>
      <c r="Q18" s="4"/>
    </row>
    <row r="19" customFormat="false" ht="12.5" hidden="false" customHeight="false" outlineLevel="0" collapsed="false">
      <c r="A19" s="40" t="s">
        <v>18</v>
      </c>
      <c r="B19" s="16"/>
      <c r="C19" s="16"/>
      <c r="D19" s="16" t="n">
        <v>0</v>
      </c>
      <c r="E19" s="16" t="n">
        <v>0</v>
      </c>
      <c r="F19" s="41" t="n">
        <v>1.02</v>
      </c>
      <c r="G19" s="9"/>
      <c r="H19" s="9"/>
      <c r="J19" s="40" t="s">
        <v>18</v>
      </c>
      <c r="K19" s="16"/>
      <c r="L19" s="16"/>
      <c r="M19" s="16" t="n">
        <v>0</v>
      </c>
      <c r="N19" s="16" t="n">
        <v>0</v>
      </c>
      <c r="O19" s="41" t="n">
        <v>100</v>
      </c>
      <c r="P19" s="4"/>
      <c r="Q19" s="4"/>
    </row>
    <row r="20" customFormat="false" ht="13" hidden="false" customHeight="false" outlineLevel="0" collapsed="false">
      <c r="A20" s="32" t="s">
        <v>11</v>
      </c>
      <c r="B20" s="47" t="n">
        <v>1.16</v>
      </c>
      <c r="C20" s="7" t="n">
        <v>1.26</v>
      </c>
      <c r="D20" s="7"/>
      <c r="E20" s="7"/>
      <c r="F20" s="48"/>
      <c r="G20" s="24" t="n">
        <v>0.82</v>
      </c>
      <c r="H20" s="24" t="n">
        <v>1.1</v>
      </c>
      <c r="I20" s="25"/>
      <c r="J20" s="32" t="s">
        <v>11</v>
      </c>
      <c r="K20" s="47" t="n">
        <v>90.62</v>
      </c>
      <c r="L20" s="7" t="n">
        <v>95.45</v>
      </c>
      <c r="M20" s="7"/>
      <c r="N20" s="7"/>
      <c r="O20" s="48"/>
      <c r="P20" s="4" t="n">
        <v>87.23</v>
      </c>
      <c r="Q20" s="4" t="n">
        <v>98.21</v>
      </c>
    </row>
    <row r="21" customFormat="false" ht="13" hidden="false" customHeight="false" outlineLevel="0" collapsed="false">
      <c r="A21" s="51" t="s">
        <v>34</v>
      </c>
      <c r="B21" s="21" t="n">
        <v>0.12</v>
      </c>
      <c r="C21" s="22" t="n">
        <v>0.06</v>
      </c>
      <c r="D21" s="22"/>
      <c r="E21" s="22"/>
      <c r="F21" s="23"/>
      <c r="G21" s="24" t="n">
        <v>0.12</v>
      </c>
      <c r="H21" s="24" t="n">
        <v>0.02</v>
      </c>
      <c r="I21" s="25"/>
      <c r="J21" s="51" t="s">
        <v>34</v>
      </c>
      <c r="K21" s="21" t="n">
        <v>9.38</v>
      </c>
      <c r="L21" s="22" t="n">
        <v>4.55</v>
      </c>
      <c r="M21" s="22"/>
      <c r="N21" s="22"/>
      <c r="O21" s="23"/>
      <c r="P21" s="4" t="n">
        <v>12.77</v>
      </c>
      <c r="Q21" s="4" t="n">
        <v>1.79</v>
      </c>
    </row>
    <row r="22" customFormat="false" ht="13" hidden="false" customHeight="false" outlineLevel="0" collapsed="false">
      <c r="A22" s="37" t="s">
        <v>13</v>
      </c>
      <c r="B22" s="21"/>
      <c r="C22" s="22"/>
      <c r="D22" s="22" t="n">
        <v>1.88</v>
      </c>
      <c r="E22" s="22" t="n">
        <v>18.9</v>
      </c>
      <c r="F22" s="23" t="n">
        <v>0.86</v>
      </c>
      <c r="G22" s="24"/>
      <c r="H22" s="24"/>
      <c r="I22" s="25"/>
      <c r="J22" s="37" t="s">
        <v>13</v>
      </c>
      <c r="K22" s="21"/>
      <c r="L22" s="22"/>
      <c r="M22" s="22" t="n">
        <v>97.92</v>
      </c>
      <c r="N22" s="22" t="n">
        <v>100</v>
      </c>
      <c r="O22" s="23" t="n">
        <v>93.48</v>
      </c>
      <c r="P22" s="4"/>
      <c r="Q22" s="4"/>
    </row>
    <row r="23" customFormat="false" ht="12.5" hidden="false" customHeight="false" outlineLevel="0" collapsed="false">
      <c r="A23" s="40" t="s">
        <v>35</v>
      </c>
      <c r="B23" s="16"/>
      <c r="C23" s="16"/>
      <c r="D23" s="16" t="n">
        <v>0.04</v>
      </c>
      <c r="E23" s="16" t="n">
        <v>0</v>
      </c>
      <c r="F23" s="41" t="n">
        <v>0.06</v>
      </c>
      <c r="G23" s="9"/>
      <c r="H23" s="9"/>
      <c r="J23" s="40" t="s">
        <v>35</v>
      </c>
      <c r="K23" s="16"/>
      <c r="L23" s="16"/>
      <c r="M23" s="16" t="n">
        <v>2.08</v>
      </c>
      <c r="N23" s="16" t="n">
        <v>0</v>
      </c>
      <c r="O23" s="41" t="n">
        <v>6.52</v>
      </c>
      <c r="P23" s="4"/>
      <c r="Q23" s="4"/>
    </row>
    <row r="24" customFormat="false" ht="13" hidden="false" customHeight="false" outlineLevel="0" collapsed="false">
      <c r="A24" s="3" t="s">
        <v>11</v>
      </c>
      <c r="B24" s="47" t="n">
        <v>1.06</v>
      </c>
      <c r="C24" s="7" t="n">
        <v>1</v>
      </c>
      <c r="D24" s="7"/>
      <c r="E24" s="7"/>
      <c r="F24" s="52"/>
      <c r="G24" s="22" t="n">
        <v>0.78</v>
      </c>
      <c r="H24" s="22" t="n">
        <v>1.16</v>
      </c>
      <c r="I24" s="25"/>
      <c r="J24" s="3" t="s">
        <v>11</v>
      </c>
      <c r="K24" s="47" t="n">
        <v>100</v>
      </c>
      <c r="L24" s="7" t="n">
        <v>100</v>
      </c>
      <c r="M24" s="7"/>
      <c r="N24" s="7"/>
      <c r="O24" s="52"/>
      <c r="P24" s="26" t="n">
        <v>92.86</v>
      </c>
      <c r="Q24" s="4" t="n">
        <v>100</v>
      </c>
    </row>
    <row r="25" customFormat="false" ht="13" hidden="false" customHeight="false" outlineLevel="0" collapsed="false">
      <c r="A25" s="13" t="s">
        <v>67</v>
      </c>
      <c r="B25" s="21" t="n">
        <v>0</v>
      </c>
      <c r="C25" s="22" t="n">
        <v>0</v>
      </c>
      <c r="D25" s="22"/>
      <c r="E25" s="22"/>
      <c r="F25" s="53"/>
      <c r="G25" s="21" t="n">
        <v>0.06</v>
      </c>
      <c r="H25" s="21" t="n">
        <v>0</v>
      </c>
      <c r="I25" s="25"/>
      <c r="J25" s="13" t="s">
        <v>67</v>
      </c>
      <c r="K25" s="21" t="n">
        <v>0</v>
      </c>
      <c r="L25" s="22" t="n">
        <v>0</v>
      </c>
      <c r="M25" s="22"/>
      <c r="N25" s="22"/>
      <c r="O25" s="53"/>
      <c r="P25" s="26" t="n">
        <v>7.14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4</v>
      </c>
      <c r="E26" s="22" t="n">
        <v>21.24</v>
      </c>
      <c r="F26" s="54" t="n">
        <f aca="false">0.92+0.02</f>
        <v>0.94</v>
      </c>
      <c r="G26" s="22"/>
      <c r="H26" s="22"/>
      <c r="I26" s="25"/>
      <c r="J26" s="37" t="s">
        <v>13</v>
      </c>
      <c r="K26" s="21"/>
      <c r="L26" s="22"/>
      <c r="M26" s="22" t="n">
        <v>42.55</v>
      </c>
      <c r="N26" s="22" t="n">
        <v>99.81</v>
      </c>
      <c r="O26" s="54" t="n">
        <f aca="false">82.14+1.79</f>
        <v>83.93</v>
      </c>
      <c r="P26" s="26"/>
    </row>
    <row r="27" customFormat="false" ht="13" hidden="false" customHeight="false" outlineLevel="0" collapsed="false">
      <c r="A27" s="13" t="s">
        <v>32</v>
      </c>
      <c r="B27" s="35"/>
      <c r="C27" s="15"/>
      <c r="D27" s="15" t="n">
        <v>0.54</v>
      </c>
      <c r="E27" s="15" t="n">
        <v>0.04</v>
      </c>
      <c r="F27" s="55" t="n">
        <f aca="false">0.16+0.02</f>
        <v>0.18</v>
      </c>
      <c r="G27" s="21"/>
      <c r="H27" s="21"/>
      <c r="I27" s="25"/>
      <c r="J27" s="13" t="s">
        <v>32</v>
      </c>
      <c r="K27" s="21"/>
      <c r="L27" s="22"/>
      <c r="M27" s="22" t="n">
        <v>57.45</v>
      </c>
      <c r="N27" s="22" t="n">
        <v>0.19</v>
      </c>
      <c r="O27" s="53" t="n">
        <f aca="false">14.29+1.79</f>
        <v>16.08</v>
      </c>
      <c r="P27" s="26"/>
    </row>
    <row r="28" customFormat="false" ht="12.5" hidden="false" customHeight="false" outlineLevel="0" collapsed="false">
      <c r="A28" s="0" t="s">
        <v>11</v>
      </c>
      <c r="B28" s="1" t="n">
        <v>1.36</v>
      </c>
      <c r="C28" s="1" t="n">
        <v>1.3</v>
      </c>
      <c r="G28" s="1" t="n">
        <v>0.74</v>
      </c>
      <c r="H28" s="1" t="n">
        <v>1.5</v>
      </c>
      <c r="J28" s="0" t="s">
        <v>11</v>
      </c>
      <c r="K28" s="0" t="n">
        <v>100</v>
      </c>
      <c r="L28" s="0" t="n">
        <v>91.55</v>
      </c>
      <c r="P28" s="0" t="n">
        <v>86.05</v>
      </c>
      <c r="Q28" s="0" t="n">
        <v>100</v>
      </c>
    </row>
    <row r="29" customFormat="false" ht="12.5" hidden="false" customHeight="false" outlineLevel="0" collapsed="false">
      <c r="A29" s="0" t="s">
        <v>12</v>
      </c>
      <c r="B29" s="1" t="n">
        <v>0</v>
      </c>
      <c r="C29" s="1" t="n">
        <v>0.12</v>
      </c>
      <c r="G29" s="1" t="n">
        <v>0.12</v>
      </c>
      <c r="H29" s="1" t="n">
        <v>0</v>
      </c>
      <c r="J29" s="0" t="s">
        <v>12</v>
      </c>
      <c r="K29" s="21" t="n">
        <v>0</v>
      </c>
      <c r="L29" s="22" t="n">
        <v>8.45</v>
      </c>
      <c r="P29" s="0" t="n">
        <v>13.95</v>
      </c>
      <c r="Q29" s="0" t="n">
        <v>0</v>
      </c>
    </row>
    <row r="30" customFormat="false" ht="12.5" hidden="false" customHeight="false" outlineLevel="0" collapsed="false">
      <c r="A30" s="0" t="s">
        <v>13</v>
      </c>
      <c r="D30" s="1" t="n">
        <v>1.52</v>
      </c>
      <c r="E30" s="1" t="n">
        <v>19.48</v>
      </c>
      <c r="F30" s="1" t="n">
        <v>0.9</v>
      </c>
      <c r="J30" s="0" t="s">
        <v>13</v>
      </c>
      <c r="M30" s="0" t="n">
        <v>98.7</v>
      </c>
      <c r="N30" s="0" t="n">
        <v>99.59</v>
      </c>
      <c r="O30" s="0" t="n">
        <f aca="false">87.5+6.25</f>
        <v>93.75</v>
      </c>
    </row>
    <row r="31" customFormat="false" ht="12.5" hidden="false" customHeight="false" outlineLevel="0" collapsed="false">
      <c r="A31" s="0" t="s">
        <v>14</v>
      </c>
      <c r="D31" s="1" t="n">
        <v>0.02</v>
      </c>
      <c r="E31" s="1" t="n">
        <v>0.08</v>
      </c>
      <c r="F31" s="1" t="n">
        <v>0.06</v>
      </c>
      <c r="J31" s="0" t="s">
        <v>14</v>
      </c>
      <c r="M31" s="0" t="n">
        <v>1.3</v>
      </c>
      <c r="N31" s="0" t="n">
        <v>0.41</v>
      </c>
      <c r="O31" s="0" t="n">
        <v>6.25</v>
      </c>
    </row>
    <row r="32" customFormat="false" ht="13" hidden="false" customHeight="false" outlineLevel="0" collapsed="false">
      <c r="A32" s="3" t="s">
        <v>11</v>
      </c>
      <c r="B32" s="47" t="n">
        <v>0.4</v>
      </c>
      <c r="C32" s="7" t="n">
        <v>0.98</v>
      </c>
      <c r="D32" s="7"/>
      <c r="E32" s="7"/>
      <c r="F32" s="52"/>
      <c r="G32" s="22" t="n">
        <v>0.76</v>
      </c>
      <c r="H32" s="22" t="n">
        <v>0.96</v>
      </c>
      <c r="I32" s="25"/>
      <c r="J32" s="3" t="s">
        <v>11</v>
      </c>
      <c r="K32" s="47" t="n">
        <f aca="false">26.39+1.39</f>
        <v>27.78</v>
      </c>
      <c r="L32" s="7" t="n">
        <v>98</v>
      </c>
      <c r="M32" s="7"/>
      <c r="N32" s="7"/>
      <c r="O32" s="52"/>
      <c r="P32" s="0" t="n">
        <v>95</v>
      </c>
      <c r="Q32" s="0" t="n">
        <v>100</v>
      </c>
    </row>
    <row r="33" customFormat="false" ht="13" hidden="false" customHeight="false" outlineLevel="0" collapsed="false">
      <c r="A33" s="13" t="s">
        <v>68</v>
      </c>
      <c r="B33" s="21" t="n">
        <v>1.04</v>
      </c>
      <c r="C33" s="22" t="n">
        <v>0.02</v>
      </c>
      <c r="D33" s="22"/>
      <c r="E33" s="22"/>
      <c r="F33" s="53"/>
      <c r="G33" s="21" t="n">
        <v>0.04</v>
      </c>
      <c r="H33" s="21" t="n">
        <v>0</v>
      </c>
      <c r="I33" s="25"/>
      <c r="J33" s="13" t="s">
        <v>68</v>
      </c>
      <c r="K33" s="21" t="n">
        <v>72.22</v>
      </c>
      <c r="L33" s="22" t="n">
        <v>2</v>
      </c>
      <c r="M33" s="22"/>
      <c r="N33" s="22"/>
      <c r="O33" s="53"/>
      <c r="P33" s="0" t="n">
        <v>5</v>
      </c>
      <c r="Q33" s="0" t="n">
        <v>0</v>
      </c>
    </row>
    <row r="34" customFormat="false" ht="13" hidden="false" customHeight="false" outlineLevel="0" collapsed="false">
      <c r="A34" s="37" t="s">
        <v>13</v>
      </c>
      <c r="B34" s="21"/>
      <c r="C34" s="22"/>
      <c r="D34" s="22" t="n">
        <v>1.24</v>
      </c>
      <c r="E34" s="22" t="n">
        <v>21.36</v>
      </c>
      <c r="F34" s="54" t="n">
        <v>0.82</v>
      </c>
      <c r="G34" s="22"/>
      <c r="H34" s="22"/>
      <c r="I34" s="25"/>
      <c r="J34" s="37" t="s">
        <v>13</v>
      </c>
      <c r="K34" s="21"/>
      <c r="L34" s="22"/>
      <c r="M34" s="22" t="n">
        <v>91.18</v>
      </c>
      <c r="N34" s="22" t="n">
        <v>99.91</v>
      </c>
      <c r="O34" s="54" t="n">
        <v>80.39</v>
      </c>
    </row>
    <row r="35" customFormat="false" ht="13" hidden="false" customHeight="false" outlineLevel="0" collapsed="false">
      <c r="A35" s="13" t="s">
        <v>69</v>
      </c>
      <c r="B35" s="35"/>
      <c r="C35" s="15"/>
      <c r="D35" s="15" t="n">
        <v>0.12</v>
      </c>
      <c r="E35" s="15" t="n">
        <v>0.02</v>
      </c>
      <c r="F35" s="55" t="n">
        <v>0.2</v>
      </c>
      <c r="G35" s="21"/>
      <c r="H35" s="21"/>
      <c r="I35" s="25"/>
      <c r="J35" s="13" t="s">
        <v>69</v>
      </c>
      <c r="K35" s="21"/>
      <c r="L35" s="22"/>
      <c r="M35" s="22" t="n">
        <v>8.82</v>
      </c>
      <c r="N35" s="22" t="n">
        <v>0.09</v>
      </c>
      <c r="O35" s="53" t="n">
        <v>19.61</v>
      </c>
    </row>
    <row r="44" customFormat="false" ht="12.5" hidden="false" customHeight="false" outlineLevel="0" collapsed="false">
      <c r="A44" s="0" t="n">
        <v>33</v>
      </c>
      <c r="B44" s="42"/>
    </row>
    <row r="47" customFormat="false" ht="12.5" hidden="false" customHeight="false" outlineLevel="0" collapsed="false">
      <c r="A47" s="0" t="s">
        <v>71</v>
      </c>
      <c r="B47" s="1" t="n">
        <f aca="false">SUM(B2:F2)</f>
        <v>25.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30" activeCellId="0" sqref="A30:B32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38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1.6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3.92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11.57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28.38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44</v>
      </c>
      <c r="B6" s="21" t="n">
        <v>4.2</v>
      </c>
      <c r="C6" s="22"/>
      <c r="D6" s="22"/>
      <c r="E6" s="22"/>
      <c r="F6" s="54"/>
      <c r="G6" s="22"/>
      <c r="H6" s="22"/>
      <c r="I6" s="25"/>
      <c r="J6" s="37" t="s">
        <v>44</v>
      </c>
      <c r="K6" s="21" t="n">
        <v>10.3</v>
      </c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6.77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16.61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1.17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2.87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17.2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42.19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16.51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40.5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7.26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17.8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1.17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2.87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6.66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16.33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7.2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17.66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 t="s">
        <v>49</v>
      </c>
      <c r="B18" s="21" t="n">
        <v>0.37</v>
      </c>
      <c r="C18" s="22"/>
      <c r="D18" s="22"/>
      <c r="E18" s="22"/>
      <c r="F18" s="23"/>
      <c r="G18" s="24"/>
      <c r="H18" s="24"/>
      <c r="I18" s="25"/>
      <c r="J18" s="37" t="s">
        <v>49</v>
      </c>
      <c r="K18" s="21" t="n">
        <v>0.91</v>
      </c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11.54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28.31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.03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0.07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5.94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14.58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5.8</v>
      </c>
      <c r="J24" s="60" t="s">
        <v>47</v>
      </c>
      <c r="K24" s="22" t="n">
        <v>14.23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0.26</v>
      </c>
      <c r="J25" s="60" t="s">
        <v>43</v>
      </c>
      <c r="K25" s="22" t="n">
        <v>0.63</v>
      </c>
    </row>
    <row r="26" customFormat="false" ht="12.5" hidden="false" customHeight="false" outlineLevel="0" collapsed="false">
      <c r="A26" s="60" t="s">
        <v>51</v>
      </c>
      <c r="B26" s="1" t="n">
        <v>11.49</v>
      </c>
      <c r="J26" s="60" t="s">
        <v>51</v>
      </c>
      <c r="K26" s="22" t="n">
        <v>28.17</v>
      </c>
    </row>
    <row r="30" customFormat="false" ht="12.5" hidden="false" customHeight="false" outlineLevel="0" collapsed="false">
      <c r="A30" s="0" t="n">
        <v>32</v>
      </c>
      <c r="B30" s="42"/>
    </row>
    <row r="34" customFormat="false" ht="12.5" hidden="false" customHeight="false" outlineLevel="0" collapsed="false">
      <c r="F34" s="3" t="s">
        <v>47</v>
      </c>
      <c r="G34" s="3" t="s">
        <v>42</v>
      </c>
      <c r="H34" s="13" t="s">
        <v>43</v>
      </c>
      <c r="I34" s="32" t="s">
        <v>45</v>
      </c>
      <c r="K34" s="37" t="s">
        <v>46</v>
      </c>
      <c r="L34" s="37" t="s">
        <v>44</v>
      </c>
      <c r="M34" s="37" t="s">
        <v>48</v>
      </c>
      <c r="N34" s="37" t="s">
        <v>49</v>
      </c>
      <c r="P34" s="32"/>
      <c r="Q34" s="51"/>
      <c r="S34" s="32"/>
      <c r="T34" s="51"/>
      <c r="U34" s="37"/>
      <c r="V34" s="60"/>
      <c r="W34" s="60"/>
      <c r="X34" s="60"/>
    </row>
    <row r="35" customFormat="false" ht="12.5" hidden="false" customHeight="false" outlineLevel="0" collapsed="false">
      <c r="F35" s="47" t="n">
        <v>40.5</v>
      </c>
      <c r="G35" s="47" t="n">
        <v>3.92</v>
      </c>
      <c r="H35" s="21" t="n">
        <v>28.38</v>
      </c>
      <c r="I35" s="47" t="n">
        <v>16.61</v>
      </c>
      <c r="K35" s="21" t="n">
        <v>42.19</v>
      </c>
      <c r="L35" s="21" t="n">
        <v>10.3</v>
      </c>
      <c r="M35" s="9" t="n">
        <v>2.87</v>
      </c>
      <c r="N35" s="21" t="n">
        <v>0.91</v>
      </c>
    </row>
    <row r="36" customFormat="false" ht="12.5" hidden="false" customHeight="false" outlineLevel="0" collapsed="false">
      <c r="F36" s="47" t="n">
        <v>28.31</v>
      </c>
      <c r="G36" s="47" t="n">
        <v>16.33</v>
      </c>
      <c r="H36" s="21" t="n">
        <v>2.87</v>
      </c>
      <c r="I36" s="21" t="n">
        <v>17.8</v>
      </c>
    </row>
    <row r="37" customFormat="false" ht="12.5" hidden="false" customHeight="false" outlineLevel="0" collapsed="false">
      <c r="F37" s="22" t="n">
        <v>14.23</v>
      </c>
      <c r="G37" s="21" t="n">
        <v>0.07</v>
      </c>
      <c r="H37" s="22" t="n">
        <v>0.63</v>
      </c>
      <c r="I37" s="21" t="n">
        <v>17.66</v>
      </c>
    </row>
    <row r="38" customFormat="false" ht="12.5" hidden="false" customHeight="false" outlineLevel="0" collapsed="false">
      <c r="G38" s="21" t="n">
        <v>14.58</v>
      </c>
      <c r="H38" s="22" t="n">
        <v>28.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44" activeCellId="0" sqref="A44:B4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7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B2" s="1" t="n">
        <v>0.13</v>
      </c>
      <c r="C2" s="1" t="n">
        <v>0.35</v>
      </c>
      <c r="D2" s="1" t="n">
        <v>0.76</v>
      </c>
      <c r="E2" s="1" t="n">
        <v>11.87</v>
      </c>
      <c r="F2" s="1" t="n">
        <v>0.13</v>
      </c>
      <c r="J2" s="1" t="s">
        <v>10</v>
      </c>
      <c r="K2" s="1" t="n">
        <v>0.97</v>
      </c>
      <c r="L2" s="1" t="n">
        <v>2.52</v>
      </c>
      <c r="M2" s="1" t="n">
        <v>5.53</v>
      </c>
      <c r="N2" s="1" t="n">
        <v>86.46</v>
      </c>
      <c r="O2" s="1" t="n">
        <v>0.95</v>
      </c>
      <c r="P2" s="1" t="n">
        <v>1.97</v>
      </c>
      <c r="Q2" s="1" t="n">
        <v>40.34</v>
      </c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11</v>
      </c>
      <c r="B4" s="47"/>
      <c r="C4" s="7"/>
      <c r="D4" s="7"/>
      <c r="E4" s="7"/>
      <c r="F4" s="52"/>
      <c r="G4" s="22"/>
      <c r="H4" s="22"/>
      <c r="I4" s="25"/>
      <c r="J4" s="3" t="s">
        <v>11</v>
      </c>
      <c r="K4" s="47" t="n">
        <f aca="false">82.54+3.17</f>
        <v>85.71</v>
      </c>
      <c r="L4" s="7" t="n">
        <v>42.15</v>
      </c>
      <c r="M4" s="7"/>
      <c r="N4" s="7"/>
      <c r="O4" s="52"/>
      <c r="P4" s="26" t="n">
        <v>70.83</v>
      </c>
      <c r="Q4" s="27" t="n">
        <v>98.86</v>
      </c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26</v>
      </c>
      <c r="B5" s="21"/>
      <c r="C5" s="22"/>
      <c r="D5" s="22"/>
      <c r="E5" s="22"/>
      <c r="F5" s="53"/>
      <c r="G5" s="21"/>
      <c r="H5" s="21"/>
      <c r="I5" s="25"/>
      <c r="J5" s="13" t="s">
        <v>26</v>
      </c>
      <c r="K5" s="21" t="n">
        <v>14.29</v>
      </c>
      <c r="L5" s="22" t="n">
        <v>57.85</v>
      </c>
      <c r="M5" s="22"/>
      <c r="N5" s="22"/>
      <c r="O5" s="53"/>
      <c r="P5" s="26" t="n">
        <v>29.17</v>
      </c>
      <c r="Q5" s="27" t="n">
        <v>1.14</v>
      </c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13</v>
      </c>
      <c r="B6" s="21"/>
      <c r="C6" s="22"/>
      <c r="D6" s="22"/>
      <c r="E6" s="22"/>
      <c r="F6" s="54"/>
      <c r="G6" s="22"/>
      <c r="H6" s="22"/>
      <c r="I6" s="25"/>
      <c r="J6" s="37" t="s">
        <v>13</v>
      </c>
      <c r="K6" s="21"/>
      <c r="L6" s="22"/>
      <c r="M6" s="22" t="n">
        <v>96.95</v>
      </c>
      <c r="N6" s="22" t="n">
        <v>99.34</v>
      </c>
      <c r="O6" s="54" t="n">
        <v>83.33</v>
      </c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27</v>
      </c>
      <c r="B7" s="35"/>
      <c r="C7" s="15"/>
      <c r="D7" s="15"/>
      <c r="E7" s="15"/>
      <c r="F7" s="55"/>
      <c r="G7" s="21"/>
      <c r="H7" s="21"/>
      <c r="I7" s="25"/>
      <c r="J7" s="13" t="s">
        <v>27</v>
      </c>
      <c r="K7" s="21"/>
      <c r="L7" s="22"/>
      <c r="M7" s="22" t="n">
        <v>3.05</v>
      </c>
      <c r="N7" s="22" t="n">
        <v>0.66</v>
      </c>
      <c r="O7" s="53" t="n">
        <v>16.67</v>
      </c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11</v>
      </c>
      <c r="B8" s="47"/>
      <c r="C8" s="7"/>
      <c r="D8" s="7"/>
      <c r="E8" s="7"/>
      <c r="F8" s="56"/>
      <c r="G8" s="21"/>
      <c r="H8" s="21"/>
      <c r="I8" s="25"/>
      <c r="J8" s="32" t="s">
        <v>11</v>
      </c>
      <c r="K8" s="47" t="n">
        <f aca="false">96.23+1.89</f>
        <v>98.12</v>
      </c>
      <c r="L8" s="7" t="n">
        <v>100</v>
      </c>
      <c r="M8" s="7"/>
      <c r="N8" s="7"/>
      <c r="O8" s="56"/>
      <c r="P8" s="26" t="n">
        <v>97.5</v>
      </c>
      <c r="Q8" s="27" t="n">
        <v>100</v>
      </c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8</v>
      </c>
      <c r="B9" s="21"/>
      <c r="C9" s="22"/>
      <c r="D9" s="22"/>
      <c r="E9" s="22"/>
      <c r="F9" s="23"/>
      <c r="G9" s="24"/>
      <c r="H9" s="24"/>
      <c r="I9" s="25"/>
      <c r="J9" s="13" t="s">
        <v>28</v>
      </c>
      <c r="K9" s="21" t="n">
        <v>1.89</v>
      </c>
      <c r="L9" s="22" t="n">
        <v>0</v>
      </c>
      <c r="M9" s="22"/>
      <c r="N9" s="22"/>
      <c r="O9" s="23"/>
      <c r="P9" s="26" t="n">
        <v>2.5</v>
      </c>
      <c r="Q9" s="27" t="n">
        <v>0</v>
      </c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/>
      <c r="E10" s="22"/>
      <c r="F10" s="23"/>
      <c r="G10" s="24"/>
      <c r="H10" s="24"/>
      <c r="I10" s="25"/>
      <c r="J10" s="37" t="s">
        <v>13</v>
      </c>
      <c r="K10" s="21"/>
      <c r="L10" s="22"/>
      <c r="M10" s="22" t="n">
        <v>100</v>
      </c>
      <c r="N10" s="22" t="n">
        <v>100</v>
      </c>
      <c r="O10" s="23" t="n">
        <v>100</v>
      </c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 t="s">
        <v>29</v>
      </c>
      <c r="B11" s="35"/>
      <c r="C11" s="15"/>
      <c r="D11" s="15"/>
      <c r="E11" s="15"/>
      <c r="F11" s="36"/>
      <c r="G11" s="24"/>
      <c r="H11" s="24"/>
      <c r="I11" s="25"/>
      <c r="J11" s="57" t="s">
        <v>29</v>
      </c>
      <c r="K11" s="35"/>
      <c r="L11" s="15"/>
      <c r="M11" s="15" t="n">
        <v>0</v>
      </c>
      <c r="N11" s="15" t="n">
        <v>0</v>
      </c>
      <c r="O11" s="36" t="n">
        <v>0</v>
      </c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11</v>
      </c>
      <c r="B12" s="47"/>
      <c r="C12" s="7"/>
      <c r="D12" s="7"/>
      <c r="E12" s="7"/>
      <c r="F12" s="48"/>
      <c r="G12" s="24"/>
      <c r="H12" s="24"/>
      <c r="I12" s="25"/>
      <c r="J12" s="3" t="s">
        <v>11</v>
      </c>
      <c r="K12" s="47" t="n">
        <f aca="false">75.44+1.75</f>
        <v>77.19</v>
      </c>
      <c r="L12" s="7" t="n">
        <v>98.28</v>
      </c>
      <c r="M12" s="7"/>
      <c r="N12" s="7"/>
      <c r="O12" s="48"/>
      <c r="P12" s="26" t="n">
        <v>94.55</v>
      </c>
      <c r="Q12" s="27" t="n">
        <v>100</v>
      </c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15</v>
      </c>
      <c r="B13" s="21"/>
      <c r="C13" s="22"/>
      <c r="D13" s="22"/>
      <c r="E13" s="22"/>
      <c r="F13" s="23"/>
      <c r="G13" s="24"/>
      <c r="H13" s="24"/>
      <c r="I13" s="25"/>
      <c r="J13" s="13" t="s">
        <v>15</v>
      </c>
      <c r="K13" s="21" t="n">
        <v>22.81</v>
      </c>
      <c r="L13" s="22" t="n">
        <v>1.72</v>
      </c>
      <c r="M13" s="22"/>
      <c r="N13" s="22"/>
      <c r="O13" s="23"/>
      <c r="P13" s="26" t="n">
        <v>5.45</v>
      </c>
      <c r="Q13" s="27" t="n">
        <v>0</v>
      </c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13</v>
      </c>
      <c r="B14" s="9"/>
      <c r="C14" s="9"/>
      <c r="D14" s="9"/>
      <c r="E14" s="9"/>
      <c r="F14" s="50"/>
      <c r="G14" s="9"/>
      <c r="H14" s="9"/>
      <c r="I14" s="33"/>
      <c r="J14" s="37" t="s">
        <v>13</v>
      </c>
      <c r="K14" s="9"/>
      <c r="L14" s="9"/>
      <c r="M14" s="9" t="n">
        <v>100</v>
      </c>
      <c r="N14" s="9" t="n">
        <v>100</v>
      </c>
      <c r="O14" s="50" t="n">
        <v>94.29</v>
      </c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 t="s">
        <v>16</v>
      </c>
      <c r="B15" s="35"/>
      <c r="C15" s="15"/>
      <c r="D15" s="15"/>
      <c r="E15" s="15"/>
      <c r="F15" s="36"/>
      <c r="G15" s="24"/>
      <c r="H15" s="24"/>
      <c r="I15" s="25"/>
      <c r="J15" s="13" t="s">
        <v>16</v>
      </c>
      <c r="K15" s="35"/>
      <c r="L15" s="15"/>
      <c r="M15" s="15" t="n">
        <v>0</v>
      </c>
      <c r="N15" s="15" t="n">
        <v>0</v>
      </c>
      <c r="O15" s="36" t="n">
        <v>5.71</v>
      </c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11</v>
      </c>
      <c r="B16" s="47"/>
      <c r="C16" s="7"/>
      <c r="D16" s="7"/>
      <c r="E16" s="7"/>
      <c r="F16" s="48"/>
      <c r="G16" s="24"/>
      <c r="H16" s="24"/>
      <c r="I16" s="25"/>
      <c r="J16" s="32" t="s">
        <v>11</v>
      </c>
      <c r="K16" s="47" t="n">
        <v>0</v>
      </c>
      <c r="L16" s="7" t="n">
        <v>100</v>
      </c>
      <c r="M16" s="7"/>
      <c r="N16" s="7"/>
      <c r="O16" s="48"/>
      <c r="P16" s="4" t="n">
        <v>100</v>
      </c>
      <c r="Q16" s="4" t="n">
        <v>100</v>
      </c>
    </row>
    <row r="17" customFormat="false" ht="13" hidden="false" customHeight="false" outlineLevel="0" collapsed="false">
      <c r="A17" s="51" t="s">
        <v>17</v>
      </c>
      <c r="B17" s="21"/>
      <c r="C17" s="22"/>
      <c r="D17" s="22"/>
      <c r="E17" s="22"/>
      <c r="F17" s="23"/>
      <c r="G17" s="24"/>
      <c r="H17" s="24"/>
      <c r="I17" s="25"/>
      <c r="J17" s="51" t="s">
        <v>17</v>
      </c>
      <c r="K17" s="21" t="n">
        <v>100</v>
      </c>
      <c r="L17" s="22" t="n">
        <v>0</v>
      </c>
      <c r="M17" s="22"/>
      <c r="N17" s="22"/>
      <c r="O17" s="23"/>
      <c r="P17" s="58" t="n">
        <v>0</v>
      </c>
      <c r="Q17" s="4" t="n">
        <v>0</v>
      </c>
    </row>
    <row r="18" customFormat="false" ht="13" hidden="false" customHeight="false" outlineLevel="0" collapsed="false">
      <c r="A18" s="37" t="s">
        <v>13</v>
      </c>
      <c r="B18" s="21"/>
      <c r="C18" s="22"/>
      <c r="D18" s="22"/>
      <c r="E18" s="22"/>
      <c r="F18" s="23"/>
      <c r="G18" s="24"/>
      <c r="H18" s="24"/>
      <c r="I18" s="25"/>
      <c r="J18" s="37" t="s">
        <v>13</v>
      </c>
      <c r="K18" s="21"/>
      <c r="L18" s="22"/>
      <c r="M18" s="22" t="n">
        <v>100</v>
      </c>
      <c r="N18" s="22" t="n">
        <v>100</v>
      </c>
      <c r="O18" s="23" t="n">
        <v>0</v>
      </c>
      <c r="P18" s="4"/>
      <c r="Q18" s="4"/>
    </row>
    <row r="19" customFormat="false" ht="12.5" hidden="false" customHeight="false" outlineLevel="0" collapsed="false">
      <c r="A19" s="40" t="s">
        <v>18</v>
      </c>
      <c r="B19" s="16"/>
      <c r="C19" s="16"/>
      <c r="D19" s="16"/>
      <c r="E19" s="16"/>
      <c r="F19" s="41"/>
      <c r="G19" s="9"/>
      <c r="H19" s="9"/>
      <c r="J19" s="40" t="s">
        <v>18</v>
      </c>
      <c r="K19" s="16"/>
      <c r="L19" s="16"/>
      <c r="M19" s="16" t="n">
        <v>0</v>
      </c>
      <c r="N19" s="16" t="n">
        <v>0</v>
      </c>
      <c r="O19" s="41" t="n">
        <v>100</v>
      </c>
      <c r="P19" s="4"/>
      <c r="Q19" s="4"/>
    </row>
    <row r="20" customFormat="false" ht="13" hidden="false" customHeight="false" outlineLevel="0" collapsed="false">
      <c r="A20" s="32" t="s">
        <v>11</v>
      </c>
      <c r="B20" s="47"/>
      <c r="C20" s="7"/>
      <c r="D20" s="7"/>
      <c r="E20" s="7"/>
      <c r="F20" s="48"/>
      <c r="G20" s="24"/>
      <c r="H20" s="24"/>
      <c r="I20" s="25"/>
      <c r="J20" s="32" t="s">
        <v>11</v>
      </c>
      <c r="K20" s="47" t="n">
        <f aca="false">91.38+1.72</f>
        <v>93.1</v>
      </c>
      <c r="L20" s="7" t="n">
        <v>97.58</v>
      </c>
      <c r="M20" s="7"/>
      <c r="N20" s="7"/>
      <c r="O20" s="48"/>
      <c r="P20" s="4" t="n">
        <v>88.1</v>
      </c>
      <c r="Q20" s="4" t="n">
        <v>99.46</v>
      </c>
    </row>
    <row r="21" customFormat="false" ht="13" hidden="false" customHeight="false" outlineLevel="0" collapsed="false">
      <c r="A21" s="51" t="s">
        <v>34</v>
      </c>
      <c r="B21" s="21"/>
      <c r="C21" s="22"/>
      <c r="D21" s="22"/>
      <c r="E21" s="22"/>
      <c r="F21" s="23"/>
      <c r="G21" s="24"/>
      <c r="H21" s="24"/>
      <c r="I21" s="25"/>
      <c r="J21" s="51" t="s">
        <v>34</v>
      </c>
      <c r="K21" s="21" t="n">
        <v>6.9</v>
      </c>
      <c r="L21" s="22" t="n">
        <v>2.42</v>
      </c>
      <c r="M21" s="22"/>
      <c r="N21" s="22"/>
      <c r="O21" s="23"/>
      <c r="P21" s="4" t="n">
        <v>11.9</v>
      </c>
      <c r="Q21" s="4" t="n">
        <v>0.54</v>
      </c>
    </row>
    <row r="22" customFormat="false" ht="13" hidden="false" customHeight="false" outlineLevel="0" collapsed="false">
      <c r="A22" s="37" t="s">
        <v>13</v>
      </c>
      <c r="B22" s="21"/>
      <c r="C22" s="22"/>
      <c r="D22" s="22"/>
      <c r="E22" s="22"/>
      <c r="F22" s="23"/>
      <c r="G22" s="24"/>
      <c r="H22" s="24"/>
      <c r="I22" s="25"/>
      <c r="J22" s="37" t="s">
        <v>13</v>
      </c>
      <c r="K22" s="21"/>
      <c r="L22" s="22"/>
      <c r="M22" s="22" t="n">
        <v>100</v>
      </c>
      <c r="N22" s="22" t="n">
        <v>99.87</v>
      </c>
      <c r="O22" s="23" t="n">
        <v>95.45</v>
      </c>
      <c r="P22" s="4"/>
      <c r="Q22" s="4"/>
    </row>
    <row r="23" customFormat="false" ht="12.5" hidden="false" customHeight="false" outlineLevel="0" collapsed="false">
      <c r="A23" s="40" t="s">
        <v>35</v>
      </c>
      <c r="B23" s="16"/>
      <c r="C23" s="16"/>
      <c r="D23" s="16"/>
      <c r="E23" s="16"/>
      <c r="F23" s="41"/>
      <c r="G23" s="9"/>
      <c r="H23" s="9"/>
      <c r="J23" s="40" t="s">
        <v>35</v>
      </c>
      <c r="K23" s="16"/>
      <c r="L23" s="16"/>
      <c r="M23" s="16" t="n">
        <v>0</v>
      </c>
      <c r="N23" s="16" t="n">
        <v>0.13</v>
      </c>
      <c r="O23" s="41" t="n">
        <v>4.55</v>
      </c>
      <c r="P23" s="4"/>
      <c r="Q23" s="4"/>
    </row>
    <row r="24" customFormat="false" ht="13" hidden="false" customHeight="false" outlineLevel="0" collapsed="false">
      <c r="A24" s="3" t="s">
        <v>11</v>
      </c>
      <c r="B24" s="47"/>
      <c r="C24" s="7"/>
      <c r="D24" s="7"/>
      <c r="E24" s="7"/>
      <c r="F24" s="52"/>
      <c r="G24" s="22"/>
      <c r="H24" s="22"/>
      <c r="I24" s="25"/>
      <c r="J24" s="3" t="s">
        <v>11</v>
      </c>
      <c r="K24" s="47" t="n">
        <f aca="false">89.23+3.08</f>
        <v>92.31</v>
      </c>
      <c r="L24" s="7" t="n">
        <v>100</v>
      </c>
      <c r="M24" s="7"/>
      <c r="N24" s="7"/>
      <c r="O24" s="52"/>
      <c r="P24" s="26" t="n">
        <v>100</v>
      </c>
      <c r="Q24" s="4" t="n">
        <v>100</v>
      </c>
    </row>
    <row r="25" customFormat="false" ht="13" hidden="false" customHeight="false" outlineLevel="0" collapsed="false">
      <c r="A25" s="13" t="s">
        <v>67</v>
      </c>
      <c r="B25" s="21"/>
      <c r="C25" s="22"/>
      <c r="D25" s="22"/>
      <c r="E25" s="22"/>
      <c r="F25" s="53"/>
      <c r="G25" s="21"/>
      <c r="H25" s="21"/>
      <c r="I25" s="25"/>
      <c r="J25" s="13" t="s">
        <v>67</v>
      </c>
      <c r="K25" s="21" t="n">
        <f aca="false">6.15+1.54</f>
        <v>7.69</v>
      </c>
      <c r="L25" s="22" t="n">
        <v>0</v>
      </c>
      <c r="M25" s="22"/>
      <c r="N25" s="22"/>
      <c r="O25" s="53"/>
      <c r="P25" s="26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/>
      <c r="E26" s="22"/>
      <c r="F26" s="54"/>
      <c r="G26" s="22"/>
      <c r="H26" s="22"/>
      <c r="I26" s="25"/>
      <c r="J26" s="37" t="s">
        <v>13</v>
      </c>
      <c r="K26" s="21"/>
      <c r="L26" s="22"/>
      <c r="M26" s="22" t="n">
        <v>70.75</v>
      </c>
      <c r="N26" s="22" t="n">
        <v>99.97</v>
      </c>
      <c r="O26" s="54" t="n">
        <v>28.57</v>
      </c>
      <c r="P26" s="26"/>
    </row>
    <row r="27" customFormat="false" ht="13" hidden="false" customHeight="false" outlineLevel="0" collapsed="false">
      <c r="A27" s="13" t="s">
        <v>32</v>
      </c>
      <c r="B27" s="35"/>
      <c r="C27" s="15"/>
      <c r="D27" s="15"/>
      <c r="E27" s="15"/>
      <c r="F27" s="55"/>
      <c r="G27" s="21"/>
      <c r="H27" s="21"/>
      <c r="I27" s="25"/>
      <c r="J27" s="13" t="s">
        <v>32</v>
      </c>
      <c r="K27" s="21"/>
      <c r="L27" s="22"/>
      <c r="M27" s="22" t="n">
        <v>29.25</v>
      </c>
      <c r="N27" s="22" t="n">
        <v>0.03</v>
      </c>
      <c r="O27" s="53" t="n">
        <v>71.43</v>
      </c>
      <c r="P27" s="26"/>
    </row>
    <row r="28" customFormat="false" ht="12.5" hidden="false" customHeight="false" outlineLevel="0" collapsed="false">
      <c r="A28" s="0" t="s">
        <v>11</v>
      </c>
      <c r="J28" s="0" t="s">
        <v>11</v>
      </c>
      <c r="K28" s="0" t="n">
        <v>100</v>
      </c>
      <c r="L28" s="0" t="n">
        <v>97.77</v>
      </c>
      <c r="P28" s="0" t="n">
        <v>91.67</v>
      </c>
      <c r="Q28" s="0" t="n">
        <v>100</v>
      </c>
    </row>
    <row r="29" customFormat="false" ht="12.5" hidden="false" customHeight="false" outlineLevel="0" collapsed="false">
      <c r="A29" s="0" t="s">
        <v>12</v>
      </c>
      <c r="J29" s="0" t="s">
        <v>12</v>
      </c>
      <c r="K29" s="21" t="n">
        <v>0</v>
      </c>
      <c r="L29" s="22" t="n">
        <v>2.23</v>
      </c>
      <c r="P29" s="0" t="n">
        <v>8.33</v>
      </c>
      <c r="Q29" s="0" t="n">
        <v>0</v>
      </c>
    </row>
    <row r="30" customFormat="false" ht="12.5" hidden="false" customHeight="false" outlineLevel="0" collapsed="false">
      <c r="A30" s="0" t="s">
        <v>13</v>
      </c>
      <c r="J30" s="0" t="s">
        <v>13</v>
      </c>
      <c r="M30" s="0" t="n">
        <v>100</v>
      </c>
      <c r="N30" s="0" t="n">
        <v>99.89</v>
      </c>
      <c r="O30" s="0" t="n">
        <v>100</v>
      </c>
    </row>
    <row r="31" customFormat="false" ht="12.5" hidden="false" customHeight="false" outlineLevel="0" collapsed="false">
      <c r="A31" s="0" t="s">
        <v>14</v>
      </c>
      <c r="J31" s="0" t="s">
        <v>14</v>
      </c>
      <c r="M31" s="0" t="n">
        <v>0</v>
      </c>
      <c r="N31" s="0" t="n">
        <v>0.11</v>
      </c>
      <c r="O31" s="0" t="n">
        <v>0</v>
      </c>
    </row>
    <row r="32" customFormat="false" ht="13" hidden="false" customHeight="false" outlineLevel="0" collapsed="false">
      <c r="A32" s="3" t="s">
        <v>11</v>
      </c>
      <c r="B32" s="47"/>
      <c r="C32" s="7"/>
      <c r="D32" s="7"/>
      <c r="E32" s="7"/>
      <c r="F32" s="52"/>
      <c r="G32" s="22"/>
      <c r="H32" s="22"/>
      <c r="I32" s="25"/>
      <c r="J32" s="3" t="s">
        <v>11</v>
      </c>
      <c r="K32" s="47" t="n">
        <v>12.5</v>
      </c>
      <c r="L32" s="7" t="n">
        <v>91.89</v>
      </c>
      <c r="M32" s="7"/>
      <c r="N32" s="7"/>
      <c r="O32" s="52"/>
      <c r="P32" s="0" t="n">
        <v>57.14</v>
      </c>
      <c r="Q32" s="0" t="n">
        <v>99.84</v>
      </c>
    </row>
    <row r="33" customFormat="false" ht="13" hidden="false" customHeight="false" outlineLevel="0" collapsed="false">
      <c r="A33" s="13" t="s">
        <v>68</v>
      </c>
      <c r="B33" s="21"/>
      <c r="C33" s="22"/>
      <c r="D33" s="22"/>
      <c r="E33" s="22"/>
      <c r="F33" s="53"/>
      <c r="G33" s="21"/>
      <c r="H33" s="21"/>
      <c r="I33" s="25"/>
      <c r="J33" s="13" t="s">
        <v>68</v>
      </c>
      <c r="K33" s="21" t="n">
        <v>87.5</v>
      </c>
      <c r="L33" s="22" t="n">
        <v>8.11</v>
      </c>
      <c r="M33" s="22"/>
      <c r="N33" s="22"/>
      <c r="O33" s="53"/>
      <c r="P33" s="0" t="n">
        <v>42.86</v>
      </c>
      <c r="Q33" s="0" t="n">
        <v>0.16</v>
      </c>
    </row>
    <row r="34" customFormat="false" ht="13" hidden="false" customHeight="false" outlineLevel="0" collapsed="false">
      <c r="A34" s="37" t="s">
        <v>13</v>
      </c>
      <c r="B34" s="21"/>
      <c r="C34" s="22"/>
      <c r="D34" s="22"/>
      <c r="E34" s="22"/>
      <c r="F34" s="54"/>
      <c r="G34" s="22"/>
      <c r="H34" s="22"/>
      <c r="I34" s="25"/>
      <c r="J34" s="37" t="s">
        <v>13</v>
      </c>
      <c r="K34" s="21"/>
      <c r="L34" s="22"/>
      <c r="M34" s="22" t="n">
        <v>98.24</v>
      </c>
      <c r="N34" s="22" t="n">
        <v>99.86</v>
      </c>
      <c r="O34" s="54" t="n">
        <v>55.77</v>
      </c>
    </row>
    <row r="35" customFormat="false" ht="13" hidden="false" customHeight="false" outlineLevel="0" collapsed="false">
      <c r="A35" s="13" t="s">
        <v>69</v>
      </c>
      <c r="B35" s="35"/>
      <c r="C35" s="15"/>
      <c r="D35" s="15"/>
      <c r="E35" s="15"/>
      <c r="F35" s="55"/>
      <c r="G35" s="21"/>
      <c r="H35" s="21"/>
      <c r="I35" s="25"/>
      <c r="J35" s="13" t="s">
        <v>69</v>
      </c>
      <c r="K35" s="21"/>
      <c r="L35" s="22"/>
      <c r="M35" s="22" t="n">
        <v>1.76</v>
      </c>
      <c r="N35" s="22" t="n">
        <v>0.14</v>
      </c>
      <c r="O35" s="53" t="n">
        <v>44.23</v>
      </c>
    </row>
    <row r="44" customFormat="false" ht="12.5" hidden="false" customHeight="false" outlineLevel="0" collapsed="false">
      <c r="A44" s="0" t="n">
        <v>37</v>
      </c>
      <c r="B44" s="42"/>
    </row>
    <row r="47" customFormat="false" ht="12.5" hidden="false" customHeight="false" outlineLevel="0" collapsed="false">
      <c r="A47" s="0" t="s">
        <v>36</v>
      </c>
      <c r="B47" s="1" t="n">
        <f aca="false">SUM(B2:F2)</f>
        <v>13.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0" activeCellId="0" sqref="A30:B3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72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2.31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4.5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7.22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14.09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/>
      <c r="B6" s="21"/>
      <c r="C6" s="22"/>
      <c r="D6" s="22"/>
      <c r="E6" s="22"/>
      <c r="F6" s="54"/>
      <c r="G6" s="22"/>
      <c r="H6" s="22"/>
      <c r="I6" s="25"/>
      <c r="J6" s="37"/>
      <c r="K6" s="21"/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2.27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4.43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9.97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19.45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0.32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0.63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11.94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23.29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2.15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4.19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0.49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0.96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3.45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6.73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1.68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3.28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/>
      <c r="B18" s="21"/>
      <c r="C18" s="22"/>
      <c r="D18" s="22"/>
      <c r="E18" s="22"/>
      <c r="F18" s="23"/>
      <c r="G18" s="24"/>
      <c r="H18" s="24"/>
      <c r="I18" s="25"/>
      <c r="J18" s="37"/>
      <c r="K18" s="21"/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9.29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18.12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.04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0.07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3.19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6.23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3.51</v>
      </c>
      <c r="J24" s="60" t="s">
        <v>47</v>
      </c>
      <c r="K24" s="22" t="n">
        <v>6.84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8.38</v>
      </c>
      <c r="J25" s="60" t="s">
        <v>43</v>
      </c>
      <c r="K25" s="22" t="n">
        <v>16.35</v>
      </c>
    </row>
    <row r="26" customFormat="false" ht="12.5" hidden="false" customHeight="false" outlineLevel="0" collapsed="false">
      <c r="A26" s="60" t="s">
        <v>51</v>
      </c>
      <c r="J26" s="60" t="s">
        <v>51</v>
      </c>
      <c r="K26" s="22"/>
    </row>
    <row r="30" customFormat="false" ht="12.5" hidden="false" customHeight="false" outlineLevel="0" collapsed="false">
      <c r="A30" s="0" t="n">
        <v>37</v>
      </c>
      <c r="B30" s="42"/>
    </row>
    <row r="34" customFormat="false" ht="12.5" hidden="false" customHeight="false" outlineLevel="0" collapsed="false">
      <c r="F34" s="3" t="s">
        <v>47</v>
      </c>
      <c r="G34" s="3" t="s">
        <v>42</v>
      </c>
      <c r="H34" s="13" t="s">
        <v>43</v>
      </c>
      <c r="I34" s="32" t="s">
        <v>45</v>
      </c>
      <c r="K34" s="37" t="s">
        <v>46</v>
      </c>
      <c r="L34" s="37" t="s">
        <v>44</v>
      </c>
      <c r="M34" s="37" t="s">
        <v>48</v>
      </c>
      <c r="N34" s="37" t="s">
        <v>49</v>
      </c>
      <c r="P34" s="32"/>
      <c r="Q34" s="51"/>
      <c r="S34" s="32"/>
      <c r="T34" s="51"/>
      <c r="U34" s="37"/>
      <c r="V34" s="60"/>
      <c r="W34" s="60"/>
      <c r="X34" s="60"/>
    </row>
    <row r="35" customFormat="false" ht="12.5" hidden="false" customHeight="false" outlineLevel="0" collapsed="false">
      <c r="F35" s="47" t="n">
        <v>23.29</v>
      </c>
      <c r="G35" s="47" t="n">
        <v>4.5</v>
      </c>
      <c r="H35" s="21" t="n">
        <v>14.09</v>
      </c>
      <c r="I35" s="47" t="n">
        <v>4.43</v>
      </c>
      <c r="K35" s="21" t="n">
        <v>0.63</v>
      </c>
      <c r="L35" s="21"/>
      <c r="M35" s="9" t="n">
        <v>0.96</v>
      </c>
      <c r="N35" s="21"/>
    </row>
    <row r="36" customFormat="false" ht="12.5" hidden="false" customHeight="false" outlineLevel="0" collapsed="false">
      <c r="F36" s="47" t="n">
        <v>18.12</v>
      </c>
      <c r="G36" s="47" t="n">
        <v>6.73</v>
      </c>
      <c r="H36" s="21" t="n">
        <v>19.45</v>
      </c>
      <c r="I36" s="21" t="n">
        <v>4.19</v>
      </c>
    </row>
    <row r="37" customFormat="false" ht="12.5" hidden="false" customHeight="false" outlineLevel="0" collapsed="false">
      <c r="F37" s="22" t="n">
        <v>6.84</v>
      </c>
      <c r="G37" s="21" t="n">
        <v>0.07</v>
      </c>
      <c r="H37" s="22" t="n">
        <v>16.35</v>
      </c>
      <c r="I37" s="21" t="n">
        <v>3.28</v>
      </c>
    </row>
    <row r="38" customFormat="false" ht="12.5" hidden="false" customHeight="false" outlineLevel="0" collapsed="false">
      <c r="G38" s="21" t="n">
        <v>6.23</v>
      </c>
      <c r="H38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45" activeCellId="0" sqref="A4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7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64</v>
      </c>
      <c r="P1" s="1" t="s">
        <v>6</v>
      </c>
      <c r="Q1" s="1" t="s">
        <v>7</v>
      </c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 t="n">
        <v>13.25</v>
      </c>
      <c r="L2" s="1" t="n">
        <v>16.27</v>
      </c>
      <c r="M2" s="1" t="n">
        <v>31.93</v>
      </c>
      <c r="N2" s="1" t="n">
        <v>19.28</v>
      </c>
      <c r="O2" s="1" t="n">
        <v>8.43</v>
      </c>
      <c r="P2" s="1" t="n">
        <v>6.63</v>
      </c>
      <c r="Q2" s="1" t="n">
        <v>19.28</v>
      </c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11</v>
      </c>
      <c r="B4" s="47"/>
      <c r="C4" s="7"/>
      <c r="D4" s="7"/>
      <c r="E4" s="7"/>
      <c r="F4" s="52"/>
      <c r="G4" s="22"/>
      <c r="H4" s="22"/>
      <c r="I4" s="25"/>
      <c r="J4" s="3" t="s">
        <v>11</v>
      </c>
      <c r="K4" s="47" t="n">
        <v>53.85</v>
      </c>
      <c r="L4" s="7" t="n">
        <v>85.71</v>
      </c>
      <c r="M4" s="7"/>
      <c r="N4" s="7"/>
      <c r="O4" s="52"/>
      <c r="P4" s="26" t="n">
        <v>33.33</v>
      </c>
      <c r="Q4" s="27" t="n">
        <v>64.29</v>
      </c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26</v>
      </c>
      <c r="B5" s="21"/>
      <c r="C5" s="22"/>
      <c r="D5" s="22"/>
      <c r="E5" s="22"/>
      <c r="F5" s="53"/>
      <c r="G5" s="21"/>
      <c r="H5" s="21"/>
      <c r="I5" s="25"/>
      <c r="J5" s="13" t="s">
        <v>26</v>
      </c>
      <c r="K5" s="21" t="n">
        <v>46.15</v>
      </c>
      <c r="L5" s="22" t="n">
        <v>14.29</v>
      </c>
      <c r="M5" s="22"/>
      <c r="N5" s="22"/>
      <c r="O5" s="53"/>
      <c r="P5" s="26" t="n">
        <v>66.67</v>
      </c>
      <c r="Q5" s="27" t="n">
        <v>35.71</v>
      </c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 t="s">
        <v>13</v>
      </c>
      <c r="B6" s="21"/>
      <c r="C6" s="22"/>
      <c r="D6" s="22"/>
      <c r="E6" s="22"/>
      <c r="F6" s="54"/>
      <c r="G6" s="22"/>
      <c r="H6" s="22"/>
      <c r="I6" s="25"/>
      <c r="J6" s="37" t="s">
        <v>13</v>
      </c>
      <c r="K6" s="21"/>
      <c r="L6" s="22"/>
      <c r="M6" s="22" t="n">
        <v>96.55</v>
      </c>
      <c r="N6" s="22" t="n">
        <v>67.86</v>
      </c>
      <c r="O6" s="54" t="n">
        <v>93.33</v>
      </c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 t="s">
        <v>27</v>
      </c>
      <c r="B7" s="35"/>
      <c r="C7" s="15"/>
      <c r="D7" s="15"/>
      <c r="E7" s="15"/>
      <c r="F7" s="55"/>
      <c r="G7" s="21"/>
      <c r="H7" s="21"/>
      <c r="I7" s="25"/>
      <c r="J7" s="13" t="s">
        <v>27</v>
      </c>
      <c r="K7" s="21"/>
      <c r="L7" s="22"/>
      <c r="M7" s="22" t="n">
        <v>3.45</v>
      </c>
      <c r="N7" s="22" t="n">
        <v>32.14</v>
      </c>
      <c r="O7" s="53" t="n">
        <v>6.67</v>
      </c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11</v>
      </c>
      <c r="B8" s="47"/>
      <c r="C8" s="7"/>
      <c r="D8" s="7"/>
      <c r="E8" s="7"/>
      <c r="F8" s="56"/>
      <c r="G8" s="21"/>
      <c r="H8" s="21"/>
      <c r="I8" s="25"/>
      <c r="J8" s="32" t="s">
        <v>11</v>
      </c>
      <c r="K8" s="47" t="n">
        <v>100</v>
      </c>
      <c r="L8" s="7" t="n">
        <v>100</v>
      </c>
      <c r="M8" s="7"/>
      <c r="N8" s="7"/>
      <c r="O8" s="56"/>
      <c r="P8" s="26" t="n">
        <v>100</v>
      </c>
      <c r="Q8" s="27" t="n">
        <v>100</v>
      </c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28</v>
      </c>
      <c r="B9" s="21"/>
      <c r="C9" s="22"/>
      <c r="D9" s="22"/>
      <c r="E9" s="22"/>
      <c r="F9" s="23"/>
      <c r="G9" s="24"/>
      <c r="H9" s="24"/>
      <c r="I9" s="25"/>
      <c r="J9" s="13" t="s">
        <v>28</v>
      </c>
      <c r="K9" s="21" t="n">
        <v>0</v>
      </c>
      <c r="L9" s="22" t="n">
        <v>0</v>
      </c>
      <c r="M9" s="22"/>
      <c r="N9" s="22"/>
      <c r="O9" s="23"/>
      <c r="P9" s="26" t="n">
        <v>0</v>
      </c>
      <c r="Q9" s="27" t="n">
        <v>0</v>
      </c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13</v>
      </c>
      <c r="B10" s="21"/>
      <c r="C10" s="22"/>
      <c r="D10" s="22"/>
      <c r="E10" s="22"/>
      <c r="F10" s="23"/>
      <c r="G10" s="24"/>
      <c r="H10" s="24"/>
      <c r="I10" s="25"/>
      <c r="J10" s="37" t="s">
        <v>13</v>
      </c>
      <c r="K10" s="21"/>
      <c r="L10" s="22"/>
      <c r="M10" s="22" t="n">
        <v>100</v>
      </c>
      <c r="N10" s="22" t="n">
        <v>100</v>
      </c>
      <c r="O10" s="23" t="n">
        <v>100</v>
      </c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 t="s">
        <v>29</v>
      </c>
      <c r="B11" s="35"/>
      <c r="C11" s="15"/>
      <c r="D11" s="15"/>
      <c r="E11" s="15"/>
      <c r="F11" s="36"/>
      <c r="G11" s="24"/>
      <c r="H11" s="24"/>
      <c r="I11" s="25"/>
      <c r="J11" s="57" t="s">
        <v>29</v>
      </c>
      <c r="K11" s="35"/>
      <c r="L11" s="15"/>
      <c r="M11" s="15" t="n">
        <v>0</v>
      </c>
      <c r="N11" s="15" t="n">
        <v>0</v>
      </c>
      <c r="O11" s="36" t="n">
        <v>0</v>
      </c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11</v>
      </c>
      <c r="B12" s="47"/>
      <c r="C12" s="7"/>
      <c r="D12" s="7"/>
      <c r="E12" s="7"/>
      <c r="F12" s="48"/>
      <c r="G12" s="24"/>
      <c r="H12" s="24"/>
      <c r="I12" s="25"/>
      <c r="J12" s="3" t="s">
        <v>11</v>
      </c>
      <c r="K12" s="47" t="n">
        <v>80</v>
      </c>
      <c r="L12" s="7" t="n">
        <v>96</v>
      </c>
      <c r="M12" s="7"/>
      <c r="N12" s="7"/>
      <c r="O12" s="48"/>
      <c r="P12" s="26" t="n">
        <v>71.43</v>
      </c>
      <c r="Q12" s="27" t="n">
        <v>100</v>
      </c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15</v>
      </c>
      <c r="B13" s="21"/>
      <c r="C13" s="22"/>
      <c r="D13" s="22"/>
      <c r="E13" s="22"/>
      <c r="F13" s="23"/>
      <c r="G13" s="24"/>
      <c r="H13" s="24"/>
      <c r="I13" s="25"/>
      <c r="J13" s="13" t="s">
        <v>15</v>
      </c>
      <c r="K13" s="21" t="n">
        <v>20</v>
      </c>
      <c r="L13" s="22" t="n">
        <v>4</v>
      </c>
      <c r="M13" s="22"/>
      <c r="N13" s="22"/>
      <c r="O13" s="23"/>
      <c r="P13" s="26" t="n">
        <v>28.57</v>
      </c>
      <c r="Q13" s="27" t="n">
        <v>0</v>
      </c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13</v>
      </c>
      <c r="B14" s="9"/>
      <c r="C14" s="9"/>
      <c r="D14" s="9"/>
      <c r="E14" s="9"/>
      <c r="F14" s="50"/>
      <c r="G14" s="9"/>
      <c r="H14" s="9"/>
      <c r="I14" s="33"/>
      <c r="J14" s="37" t="s">
        <v>13</v>
      </c>
      <c r="K14" s="9"/>
      <c r="L14" s="9"/>
      <c r="M14" s="9" t="n">
        <v>100</v>
      </c>
      <c r="N14" s="9" t="n">
        <v>96.3</v>
      </c>
      <c r="O14" s="50" t="n">
        <v>100</v>
      </c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 t="s">
        <v>16</v>
      </c>
      <c r="B15" s="35"/>
      <c r="C15" s="15"/>
      <c r="D15" s="15"/>
      <c r="E15" s="15"/>
      <c r="F15" s="36"/>
      <c r="G15" s="24"/>
      <c r="H15" s="24"/>
      <c r="I15" s="25"/>
      <c r="J15" s="13" t="s">
        <v>16</v>
      </c>
      <c r="K15" s="35"/>
      <c r="L15" s="15"/>
      <c r="M15" s="15" t="n">
        <v>0</v>
      </c>
      <c r="N15" s="15" t="n">
        <v>3.7</v>
      </c>
      <c r="O15" s="36" t="n">
        <v>0</v>
      </c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11</v>
      </c>
      <c r="B16" s="47"/>
      <c r="C16" s="7"/>
      <c r="D16" s="7"/>
      <c r="E16" s="7"/>
      <c r="F16" s="48"/>
      <c r="G16" s="24"/>
      <c r="H16" s="24"/>
      <c r="I16" s="25"/>
      <c r="J16" s="32" t="s">
        <v>11</v>
      </c>
      <c r="K16" s="47" t="n">
        <v>0</v>
      </c>
      <c r="L16" s="7" t="n">
        <v>100</v>
      </c>
      <c r="M16" s="7"/>
      <c r="N16" s="7"/>
      <c r="O16" s="48"/>
      <c r="P16" s="4" t="n">
        <v>100</v>
      </c>
      <c r="Q16" s="4" t="n">
        <v>100</v>
      </c>
    </row>
    <row r="17" customFormat="false" ht="13" hidden="false" customHeight="false" outlineLevel="0" collapsed="false">
      <c r="A17" s="51" t="s">
        <v>17</v>
      </c>
      <c r="B17" s="21"/>
      <c r="C17" s="22"/>
      <c r="D17" s="22"/>
      <c r="E17" s="22"/>
      <c r="F17" s="23"/>
      <c r="G17" s="24"/>
      <c r="H17" s="24"/>
      <c r="I17" s="25"/>
      <c r="J17" s="51" t="s">
        <v>17</v>
      </c>
      <c r="K17" s="21" t="n">
        <v>100</v>
      </c>
      <c r="L17" s="22" t="n">
        <v>0</v>
      </c>
      <c r="M17" s="22"/>
      <c r="N17" s="22"/>
      <c r="O17" s="23"/>
      <c r="P17" s="58" t="n">
        <v>0</v>
      </c>
      <c r="Q17" s="4" t="n">
        <v>0</v>
      </c>
    </row>
    <row r="18" customFormat="false" ht="13" hidden="false" customHeight="false" outlineLevel="0" collapsed="false">
      <c r="A18" s="37" t="s">
        <v>13</v>
      </c>
      <c r="B18" s="21"/>
      <c r="C18" s="22"/>
      <c r="D18" s="22"/>
      <c r="E18" s="22"/>
      <c r="F18" s="23"/>
      <c r="G18" s="24"/>
      <c r="H18" s="24"/>
      <c r="I18" s="25"/>
      <c r="J18" s="37" t="s">
        <v>13</v>
      </c>
      <c r="K18" s="21"/>
      <c r="L18" s="22"/>
      <c r="M18" s="22" t="n">
        <v>100</v>
      </c>
      <c r="N18" s="22" t="n">
        <v>100</v>
      </c>
      <c r="O18" s="23" t="n">
        <v>0</v>
      </c>
      <c r="P18" s="4"/>
      <c r="Q18" s="4"/>
    </row>
    <row r="19" customFormat="false" ht="12.5" hidden="false" customHeight="false" outlineLevel="0" collapsed="false">
      <c r="A19" s="40" t="s">
        <v>18</v>
      </c>
      <c r="B19" s="16"/>
      <c r="C19" s="16"/>
      <c r="D19" s="16"/>
      <c r="E19" s="16"/>
      <c r="F19" s="41"/>
      <c r="G19" s="9"/>
      <c r="H19" s="9"/>
      <c r="J19" s="40" t="s">
        <v>18</v>
      </c>
      <c r="K19" s="16"/>
      <c r="L19" s="16"/>
      <c r="M19" s="16" t="n">
        <v>0</v>
      </c>
      <c r="N19" s="16" t="n">
        <v>0</v>
      </c>
      <c r="O19" s="41" t="n">
        <v>100</v>
      </c>
      <c r="P19" s="4"/>
      <c r="Q19" s="4"/>
    </row>
    <row r="20" customFormat="false" ht="13" hidden="false" customHeight="false" outlineLevel="0" collapsed="false">
      <c r="A20" s="32" t="s">
        <v>11</v>
      </c>
      <c r="B20" s="47"/>
      <c r="C20" s="7"/>
      <c r="D20" s="7"/>
      <c r="E20" s="7"/>
      <c r="F20" s="48"/>
      <c r="G20" s="24"/>
      <c r="H20" s="24"/>
      <c r="I20" s="25"/>
      <c r="J20" s="32" t="s">
        <v>11</v>
      </c>
      <c r="K20" s="47" t="n">
        <v>72.73</v>
      </c>
      <c r="L20" s="7" t="n">
        <v>81.82</v>
      </c>
      <c r="M20" s="7"/>
      <c r="N20" s="7"/>
      <c r="O20" s="48"/>
      <c r="P20" s="4" t="n">
        <v>50</v>
      </c>
      <c r="Q20" s="4" t="n">
        <v>95.83</v>
      </c>
    </row>
    <row r="21" customFormat="false" ht="13" hidden="false" customHeight="false" outlineLevel="0" collapsed="false">
      <c r="A21" s="51" t="s">
        <v>34</v>
      </c>
      <c r="B21" s="21"/>
      <c r="C21" s="22"/>
      <c r="D21" s="22"/>
      <c r="E21" s="22"/>
      <c r="F21" s="23"/>
      <c r="G21" s="24"/>
      <c r="H21" s="24"/>
      <c r="I21" s="25"/>
      <c r="J21" s="51" t="s">
        <v>34</v>
      </c>
      <c r="K21" s="21" t="n">
        <v>27.27</v>
      </c>
      <c r="L21" s="22" t="n">
        <v>18.18</v>
      </c>
      <c r="M21" s="22"/>
      <c r="N21" s="22"/>
      <c r="O21" s="23"/>
      <c r="P21" s="4" t="n">
        <v>50</v>
      </c>
      <c r="Q21" s="4" t="n">
        <v>4.17</v>
      </c>
    </row>
    <row r="22" customFormat="false" ht="13" hidden="false" customHeight="false" outlineLevel="0" collapsed="false">
      <c r="A22" s="37" t="s">
        <v>13</v>
      </c>
      <c r="B22" s="21"/>
      <c r="C22" s="22"/>
      <c r="D22" s="22"/>
      <c r="E22" s="22"/>
      <c r="F22" s="23"/>
      <c r="G22" s="24"/>
      <c r="H22" s="24"/>
      <c r="I22" s="25"/>
      <c r="J22" s="37" t="s">
        <v>13</v>
      </c>
      <c r="K22" s="21"/>
      <c r="L22" s="22"/>
      <c r="M22" s="22" t="n">
        <v>100</v>
      </c>
      <c r="N22" s="22" t="n">
        <v>95</v>
      </c>
      <c r="O22" s="23" t="n">
        <v>95.24</v>
      </c>
      <c r="P22" s="4"/>
      <c r="Q22" s="4"/>
    </row>
    <row r="23" customFormat="false" ht="12.5" hidden="false" customHeight="false" outlineLevel="0" collapsed="false">
      <c r="A23" s="40" t="s">
        <v>35</v>
      </c>
      <c r="B23" s="16"/>
      <c r="C23" s="16"/>
      <c r="D23" s="16"/>
      <c r="E23" s="16"/>
      <c r="F23" s="41"/>
      <c r="G23" s="9"/>
      <c r="H23" s="9"/>
      <c r="J23" s="40" t="s">
        <v>35</v>
      </c>
      <c r="K23" s="16"/>
      <c r="L23" s="16"/>
      <c r="M23" s="16" t="n">
        <v>0</v>
      </c>
      <c r="N23" s="16" t="n">
        <v>5</v>
      </c>
      <c r="O23" s="41" t="n">
        <v>4.76</v>
      </c>
      <c r="P23" s="4"/>
      <c r="Q23" s="4"/>
    </row>
    <row r="24" customFormat="false" ht="13" hidden="false" customHeight="false" outlineLevel="0" collapsed="false">
      <c r="A24" s="3" t="s">
        <v>11</v>
      </c>
      <c r="B24" s="47"/>
      <c r="C24" s="7"/>
      <c r="D24" s="7"/>
      <c r="E24" s="7"/>
      <c r="F24" s="52"/>
      <c r="G24" s="22"/>
      <c r="H24" s="22"/>
      <c r="I24" s="25"/>
      <c r="J24" s="3" t="s">
        <v>11</v>
      </c>
      <c r="K24" s="47" t="n">
        <v>67.74</v>
      </c>
      <c r="L24" s="7" t="n">
        <v>93.75</v>
      </c>
      <c r="M24" s="7"/>
      <c r="N24" s="7"/>
      <c r="O24" s="52"/>
      <c r="P24" s="26" t="n">
        <v>80</v>
      </c>
      <c r="Q24" s="4" t="n">
        <v>97.06</v>
      </c>
    </row>
    <row r="25" customFormat="false" ht="13" hidden="false" customHeight="false" outlineLevel="0" collapsed="false">
      <c r="A25" s="13" t="s">
        <v>67</v>
      </c>
      <c r="B25" s="21"/>
      <c r="C25" s="22"/>
      <c r="D25" s="22"/>
      <c r="E25" s="22"/>
      <c r="F25" s="53"/>
      <c r="G25" s="21"/>
      <c r="H25" s="21"/>
      <c r="I25" s="25"/>
      <c r="J25" s="13" t="s">
        <v>67</v>
      </c>
      <c r="K25" s="21" t="n">
        <v>32.26</v>
      </c>
      <c r="L25" s="22" t="n">
        <v>6.25</v>
      </c>
      <c r="M25" s="22"/>
      <c r="N25" s="22"/>
      <c r="O25" s="53"/>
      <c r="P25" s="26" t="n">
        <v>20</v>
      </c>
      <c r="Q25" s="0" t="n">
        <v>2.94</v>
      </c>
    </row>
    <row r="26" customFormat="false" ht="13" hidden="false" customHeight="false" outlineLevel="0" collapsed="false">
      <c r="A26" s="37" t="s">
        <v>13</v>
      </c>
      <c r="B26" s="21"/>
      <c r="C26" s="22"/>
      <c r="D26" s="22"/>
      <c r="E26" s="22"/>
      <c r="F26" s="54"/>
      <c r="G26" s="22"/>
      <c r="H26" s="22"/>
      <c r="I26" s="25"/>
      <c r="J26" s="37" t="s">
        <v>13</v>
      </c>
      <c r="K26" s="21"/>
      <c r="L26" s="22"/>
      <c r="M26" s="22" t="n">
        <v>96.77</v>
      </c>
      <c r="N26" s="22" t="n">
        <v>96.3</v>
      </c>
      <c r="O26" s="54" t="n">
        <v>83.33</v>
      </c>
      <c r="P26" s="26"/>
    </row>
    <row r="27" customFormat="false" ht="13" hidden="false" customHeight="false" outlineLevel="0" collapsed="false">
      <c r="A27" s="13" t="s">
        <v>32</v>
      </c>
      <c r="B27" s="35"/>
      <c r="C27" s="15"/>
      <c r="D27" s="15"/>
      <c r="E27" s="15"/>
      <c r="F27" s="55"/>
      <c r="G27" s="21"/>
      <c r="H27" s="21"/>
      <c r="I27" s="25"/>
      <c r="J27" s="13" t="s">
        <v>32</v>
      </c>
      <c r="K27" s="21"/>
      <c r="L27" s="22"/>
      <c r="M27" s="22" t="n">
        <v>3.23</v>
      </c>
      <c r="N27" s="22" t="n">
        <v>3.7</v>
      </c>
      <c r="O27" s="53" t="n">
        <v>16.67</v>
      </c>
      <c r="P27" s="26"/>
    </row>
    <row r="28" customFormat="false" ht="12.5" hidden="false" customHeight="false" outlineLevel="0" collapsed="false">
      <c r="A28" s="0" t="s">
        <v>11</v>
      </c>
      <c r="J28" s="0" t="s">
        <v>11</v>
      </c>
      <c r="K28" s="0" t="n">
        <v>88.24</v>
      </c>
      <c r="L28" s="0" t="n">
        <v>95.45</v>
      </c>
      <c r="P28" s="0" t="n">
        <v>57.14</v>
      </c>
      <c r="Q28" s="0" t="n">
        <v>95.83</v>
      </c>
    </row>
    <row r="29" customFormat="false" ht="12.5" hidden="false" customHeight="false" outlineLevel="0" collapsed="false">
      <c r="A29" s="0" t="s">
        <v>12</v>
      </c>
      <c r="J29" s="0" t="s">
        <v>12</v>
      </c>
      <c r="K29" s="21" t="n">
        <v>11.76</v>
      </c>
      <c r="L29" s="22" t="n">
        <v>4.55</v>
      </c>
      <c r="P29" s="0" t="n">
        <v>42.86</v>
      </c>
      <c r="Q29" s="0" t="n">
        <v>4.17</v>
      </c>
    </row>
    <row r="30" customFormat="false" ht="12.5" hidden="false" customHeight="false" outlineLevel="0" collapsed="false">
      <c r="A30" s="0" t="s">
        <v>13</v>
      </c>
      <c r="J30" s="0" t="s">
        <v>13</v>
      </c>
      <c r="M30" s="0" t="n">
        <v>100</v>
      </c>
      <c r="N30" s="0" t="n">
        <v>93.33</v>
      </c>
      <c r="O30" s="0" t="n">
        <v>100</v>
      </c>
    </row>
    <row r="31" customFormat="false" ht="12.5" hidden="false" customHeight="false" outlineLevel="0" collapsed="false">
      <c r="A31" s="0" t="s">
        <v>14</v>
      </c>
      <c r="J31" s="0" t="s">
        <v>14</v>
      </c>
      <c r="M31" s="0" t="n">
        <v>0</v>
      </c>
      <c r="N31" s="0" t="n">
        <v>6.67</v>
      </c>
      <c r="O31" s="0" t="n">
        <v>0</v>
      </c>
    </row>
    <row r="32" customFormat="false" ht="13" hidden="false" customHeight="false" outlineLevel="0" collapsed="false">
      <c r="A32" s="3" t="s">
        <v>11</v>
      </c>
      <c r="B32" s="47"/>
      <c r="C32" s="7"/>
      <c r="D32" s="7"/>
      <c r="E32" s="7"/>
      <c r="F32" s="52"/>
      <c r="G32" s="22"/>
      <c r="H32" s="22"/>
      <c r="I32" s="25"/>
      <c r="J32" s="3" t="s">
        <v>11</v>
      </c>
      <c r="K32" s="47" t="n">
        <v>90.91</v>
      </c>
      <c r="L32" s="7" t="n">
        <v>95</v>
      </c>
      <c r="M32" s="7"/>
      <c r="N32" s="7"/>
      <c r="O32" s="52"/>
      <c r="P32" s="0" t="n">
        <v>100</v>
      </c>
      <c r="Q32" s="0" t="n">
        <v>100</v>
      </c>
    </row>
    <row r="33" customFormat="false" ht="13" hidden="false" customHeight="false" outlineLevel="0" collapsed="false">
      <c r="A33" s="13" t="s">
        <v>68</v>
      </c>
      <c r="B33" s="21"/>
      <c r="C33" s="22"/>
      <c r="D33" s="22"/>
      <c r="E33" s="22"/>
      <c r="F33" s="53"/>
      <c r="G33" s="21"/>
      <c r="H33" s="21"/>
      <c r="I33" s="25"/>
      <c r="J33" s="13" t="s">
        <v>73</v>
      </c>
      <c r="K33" s="21" t="n">
        <v>9.09</v>
      </c>
      <c r="L33" s="22" t="n">
        <v>5</v>
      </c>
      <c r="M33" s="22"/>
      <c r="N33" s="22"/>
      <c r="O33" s="53"/>
      <c r="P33" s="0" t="n">
        <v>0</v>
      </c>
      <c r="Q33" s="0" t="n">
        <v>0</v>
      </c>
    </row>
    <row r="34" customFormat="false" ht="13" hidden="false" customHeight="false" outlineLevel="0" collapsed="false">
      <c r="A34" s="37" t="s">
        <v>13</v>
      </c>
      <c r="B34" s="21"/>
      <c r="C34" s="22"/>
      <c r="D34" s="22"/>
      <c r="E34" s="22"/>
      <c r="F34" s="54"/>
      <c r="G34" s="22"/>
      <c r="H34" s="22"/>
      <c r="I34" s="25"/>
      <c r="J34" s="37" t="s">
        <v>13</v>
      </c>
      <c r="K34" s="21"/>
      <c r="L34" s="22"/>
      <c r="M34" s="22" t="n">
        <v>100</v>
      </c>
      <c r="N34" s="22" t="n">
        <v>100</v>
      </c>
      <c r="O34" s="54" t="n">
        <v>100</v>
      </c>
    </row>
    <row r="35" customFormat="false" ht="13" hidden="false" customHeight="false" outlineLevel="0" collapsed="false">
      <c r="A35" s="13" t="s">
        <v>69</v>
      </c>
      <c r="B35" s="35"/>
      <c r="C35" s="15"/>
      <c r="D35" s="15"/>
      <c r="E35" s="15"/>
      <c r="F35" s="55"/>
      <c r="G35" s="21"/>
      <c r="H35" s="21"/>
      <c r="I35" s="25"/>
      <c r="J35" s="13" t="s">
        <v>74</v>
      </c>
      <c r="K35" s="21"/>
      <c r="L35" s="22"/>
      <c r="M35" s="22" t="n">
        <v>0</v>
      </c>
      <c r="N35" s="22" t="n">
        <v>0</v>
      </c>
      <c r="O35" s="53" t="n">
        <v>0</v>
      </c>
    </row>
    <row r="44" customFormat="false" ht="12.5" hidden="false" customHeight="false" outlineLevel="0" collapsed="false">
      <c r="A44" s="0" t="n">
        <v>38</v>
      </c>
      <c r="B44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0" activeCellId="0" sqref="A29:B30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6.53"/>
    <col collapsed="false" customWidth="true" hidden="false" outlineLevel="0" max="3" min="3" style="1" width="11.99"/>
    <col collapsed="false" customWidth="true" hidden="false" outlineLevel="0" max="6" min="4" style="1" width="9.17"/>
    <col collapsed="false" customWidth="true" hidden="false" outlineLevel="0" max="7" min="7" style="1" width="11.72"/>
    <col collapsed="false" customWidth="true" hidden="false" outlineLevel="0" max="8" min="8" style="1" width="12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4" min="13" style="0" width="9.72"/>
    <col collapsed="false" customWidth="true" hidden="false" outlineLevel="0" max="15" min="15" style="0" width="14.26"/>
    <col collapsed="false" customWidth="true" hidden="false" outlineLevel="0" max="16" min="16" style="0" width="11.72"/>
    <col collapsed="false" customWidth="true" hidden="false" outlineLevel="0" max="17" min="17" style="0" width="12.26"/>
  </cols>
  <sheetData>
    <row r="1" customFormat="false" ht="12.5" hidden="false" customHeight="false" outlineLevel="0" collapsed="false">
      <c r="A1" s="0" t="s">
        <v>75</v>
      </c>
      <c r="J1" s="0" t="s">
        <v>8</v>
      </c>
      <c r="K1" s="1"/>
      <c r="L1" s="1"/>
      <c r="M1" s="1"/>
      <c r="N1" s="1"/>
      <c r="O1" s="1"/>
      <c r="P1" s="1"/>
      <c r="Q1" s="1"/>
      <c r="R1" s="29"/>
      <c r="S1" s="29"/>
      <c r="T1" s="29"/>
      <c r="U1" s="29"/>
      <c r="V1" s="29"/>
      <c r="W1" s="29"/>
      <c r="X1" s="29"/>
      <c r="Y1" s="29"/>
      <c r="Z1" s="29"/>
    </row>
    <row r="2" customFormat="false" ht="12.5" hidden="false" customHeight="false" outlineLevel="0" collapsed="false">
      <c r="A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29"/>
      <c r="S2" s="29"/>
      <c r="T2" s="29"/>
      <c r="U2" s="29"/>
      <c r="V2" s="29"/>
      <c r="W2" s="29"/>
      <c r="X2" s="29"/>
      <c r="Y2" s="29"/>
      <c r="Z2" s="29"/>
    </row>
    <row r="3" customFormat="false" ht="12.5" hidden="false" customHeight="false" outlineLevel="0" collapsed="false">
      <c r="K3" s="1"/>
      <c r="L3" s="1"/>
      <c r="M3" s="1"/>
      <c r="N3" s="1"/>
      <c r="O3" s="1"/>
      <c r="Q3" s="29"/>
      <c r="R3" s="29"/>
      <c r="S3" s="29"/>
      <c r="T3" s="29"/>
      <c r="U3" s="30"/>
      <c r="V3" s="30"/>
      <c r="W3" s="29"/>
      <c r="X3" s="29"/>
      <c r="Y3" s="29"/>
      <c r="Z3" s="29"/>
    </row>
    <row r="4" customFormat="false" ht="13" hidden="false" customHeight="false" outlineLevel="0" collapsed="false">
      <c r="A4" s="3" t="s">
        <v>42</v>
      </c>
      <c r="B4" s="47" t="n">
        <v>0.42</v>
      </c>
      <c r="C4" s="7"/>
      <c r="D4" s="7"/>
      <c r="E4" s="7"/>
      <c r="F4" s="52"/>
      <c r="G4" s="22"/>
      <c r="H4" s="22"/>
      <c r="I4" s="25"/>
      <c r="J4" s="3" t="s">
        <v>42</v>
      </c>
      <c r="K4" s="47" t="n">
        <v>0.72</v>
      </c>
      <c r="L4" s="7"/>
      <c r="M4" s="7"/>
      <c r="N4" s="7"/>
      <c r="O4" s="52"/>
      <c r="P4" s="26"/>
      <c r="Q4" s="27"/>
      <c r="R4" s="28"/>
      <c r="S4" s="28"/>
      <c r="T4" s="29"/>
      <c r="U4" s="30"/>
      <c r="V4" s="30"/>
      <c r="W4" s="30"/>
      <c r="X4" s="29"/>
      <c r="Y4" s="29"/>
      <c r="Z4" s="29"/>
    </row>
    <row r="5" customFormat="false" ht="13" hidden="false" customHeight="false" outlineLevel="0" collapsed="false">
      <c r="A5" s="13" t="s">
        <v>43</v>
      </c>
      <c r="B5" s="21" t="n">
        <v>2.94</v>
      </c>
      <c r="C5" s="22"/>
      <c r="D5" s="22"/>
      <c r="E5" s="22"/>
      <c r="F5" s="53"/>
      <c r="G5" s="21"/>
      <c r="H5" s="21"/>
      <c r="I5" s="25"/>
      <c r="J5" s="13" t="s">
        <v>43</v>
      </c>
      <c r="K5" s="21" t="n">
        <v>5.07</v>
      </c>
      <c r="L5" s="22"/>
      <c r="M5" s="22"/>
      <c r="N5" s="22"/>
      <c r="O5" s="53"/>
      <c r="P5" s="26"/>
      <c r="Q5" s="27"/>
      <c r="R5" s="28"/>
      <c r="S5" s="28"/>
      <c r="T5" s="28"/>
      <c r="U5" s="30"/>
      <c r="V5" s="30"/>
      <c r="W5" s="30"/>
      <c r="X5" s="29"/>
      <c r="Y5" s="29"/>
      <c r="Z5" s="29"/>
    </row>
    <row r="6" customFormat="false" ht="13" hidden="false" customHeight="false" outlineLevel="0" collapsed="false">
      <c r="A6" s="37"/>
      <c r="B6" s="21"/>
      <c r="C6" s="22"/>
      <c r="D6" s="22"/>
      <c r="E6" s="22"/>
      <c r="F6" s="54"/>
      <c r="G6" s="22"/>
      <c r="H6" s="22"/>
      <c r="I6" s="25"/>
      <c r="J6" s="37"/>
      <c r="K6" s="21"/>
      <c r="L6" s="22"/>
      <c r="M6" s="22"/>
      <c r="N6" s="22"/>
      <c r="O6" s="54"/>
      <c r="P6" s="26"/>
      <c r="Q6" s="27"/>
      <c r="R6" s="28"/>
      <c r="S6" s="28"/>
      <c r="T6" s="29"/>
      <c r="U6" s="30"/>
      <c r="V6" s="30"/>
      <c r="W6" s="30"/>
      <c r="X6" s="29"/>
      <c r="Y6" s="29"/>
      <c r="Z6" s="29"/>
    </row>
    <row r="7" customFormat="false" ht="13" hidden="false" customHeight="false" outlineLevel="0" collapsed="false">
      <c r="A7" s="13"/>
      <c r="B7" s="35"/>
      <c r="C7" s="15"/>
      <c r="D7" s="15"/>
      <c r="E7" s="15"/>
      <c r="F7" s="55"/>
      <c r="G7" s="21"/>
      <c r="H7" s="21"/>
      <c r="I7" s="25"/>
      <c r="J7" s="13"/>
      <c r="K7" s="21"/>
      <c r="L7" s="22"/>
      <c r="M7" s="22"/>
      <c r="N7" s="22"/>
      <c r="O7" s="53"/>
      <c r="P7" s="26"/>
      <c r="Q7" s="27"/>
      <c r="R7" s="28"/>
      <c r="S7" s="28"/>
      <c r="T7" s="28"/>
      <c r="U7" s="30"/>
      <c r="V7" s="30"/>
      <c r="W7" s="30"/>
      <c r="X7" s="29"/>
      <c r="Y7" s="29"/>
      <c r="Z7" s="29"/>
    </row>
    <row r="8" customFormat="false" ht="13" hidden="false" customHeight="false" outlineLevel="0" collapsed="false">
      <c r="A8" s="32" t="s">
        <v>45</v>
      </c>
      <c r="B8" s="47" t="n">
        <v>2.89</v>
      </c>
      <c r="C8" s="7"/>
      <c r="D8" s="7"/>
      <c r="E8" s="7"/>
      <c r="F8" s="56"/>
      <c r="G8" s="21"/>
      <c r="H8" s="21"/>
      <c r="I8" s="25"/>
      <c r="J8" s="32" t="s">
        <v>45</v>
      </c>
      <c r="K8" s="47" t="n">
        <v>5</v>
      </c>
      <c r="L8" s="7"/>
      <c r="M8" s="7"/>
      <c r="N8" s="7"/>
      <c r="O8" s="56"/>
      <c r="P8" s="26"/>
      <c r="Q8" s="27"/>
      <c r="R8" s="28"/>
      <c r="S8" s="28"/>
      <c r="T8" s="28"/>
      <c r="U8" s="30"/>
      <c r="V8" s="30"/>
      <c r="W8" s="30"/>
      <c r="X8" s="29"/>
      <c r="Y8" s="29"/>
      <c r="Z8" s="29"/>
    </row>
    <row r="9" customFormat="false" ht="13" hidden="false" customHeight="false" outlineLevel="0" collapsed="false">
      <c r="A9" s="13" t="s">
        <v>43</v>
      </c>
      <c r="B9" s="21" t="n">
        <v>4.15</v>
      </c>
      <c r="C9" s="22"/>
      <c r="D9" s="22"/>
      <c r="E9" s="22"/>
      <c r="F9" s="23"/>
      <c r="G9" s="24"/>
      <c r="H9" s="24"/>
      <c r="I9" s="25"/>
      <c r="J9" s="13" t="s">
        <v>43</v>
      </c>
      <c r="K9" s="21" t="n">
        <v>7.17</v>
      </c>
      <c r="L9" s="22"/>
      <c r="M9" s="22"/>
      <c r="N9" s="22"/>
      <c r="O9" s="23"/>
      <c r="P9" s="26"/>
      <c r="Q9" s="27"/>
      <c r="R9" s="28"/>
      <c r="S9" s="28"/>
      <c r="T9" s="29"/>
      <c r="U9" s="30"/>
      <c r="V9" s="30"/>
      <c r="W9" s="30"/>
      <c r="X9" s="29"/>
      <c r="Y9" s="29"/>
      <c r="Z9" s="29"/>
    </row>
    <row r="10" customFormat="false" ht="13" hidden="false" customHeight="false" outlineLevel="0" collapsed="false">
      <c r="A10" s="37" t="s">
        <v>46</v>
      </c>
      <c r="B10" s="21" t="n">
        <v>1.26</v>
      </c>
      <c r="C10" s="22"/>
      <c r="D10" s="22"/>
      <c r="E10" s="22"/>
      <c r="F10" s="23"/>
      <c r="G10" s="24"/>
      <c r="H10" s="24"/>
      <c r="I10" s="25"/>
      <c r="J10" s="37" t="s">
        <v>46</v>
      </c>
      <c r="K10" s="21" t="n">
        <v>2.17</v>
      </c>
      <c r="L10" s="22"/>
      <c r="M10" s="22"/>
      <c r="N10" s="22"/>
      <c r="O10" s="23"/>
      <c r="P10" s="26"/>
      <c r="Q10" s="27"/>
      <c r="R10" s="28"/>
      <c r="S10" s="28"/>
      <c r="T10" s="28"/>
      <c r="U10" s="30"/>
      <c r="V10" s="29"/>
      <c r="W10" s="30"/>
      <c r="X10" s="29"/>
      <c r="Y10" s="29"/>
      <c r="Z10" s="29"/>
    </row>
    <row r="11" customFormat="false" ht="13" hidden="false" customHeight="false" outlineLevel="0" collapsed="false">
      <c r="A11" s="57"/>
      <c r="B11" s="35"/>
      <c r="C11" s="15"/>
      <c r="D11" s="15"/>
      <c r="E11" s="15"/>
      <c r="F11" s="36"/>
      <c r="G11" s="24"/>
      <c r="H11" s="24"/>
      <c r="I11" s="25"/>
      <c r="J11" s="57"/>
      <c r="K11" s="35"/>
      <c r="L11" s="15"/>
      <c r="M11" s="15"/>
      <c r="N11" s="15"/>
      <c r="O11" s="36"/>
      <c r="P11" s="26"/>
      <c r="Q11" s="27"/>
      <c r="R11" s="28"/>
      <c r="S11" s="28"/>
      <c r="T11" s="29"/>
      <c r="U11" s="30"/>
      <c r="V11" s="29"/>
      <c r="W11" s="30"/>
      <c r="X11" s="29"/>
      <c r="Y11" s="29"/>
      <c r="Z11" s="29"/>
    </row>
    <row r="12" customFormat="false" ht="13" hidden="false" customHeight="false" outlineLevel="0" collapsed="false">
      <c r="A12" s="3" t="s">
        <v>47</v>
      </c>
      <c r="B12" s="47" t="n">
        <v>2.26</v>
      </c>
      <c r="C12" s="7"/>
      <c r="D12" s="7"/>
      <c r="E12" s="7"/>
      <c r="F12" s="48"/>
      <c r="G12" s="24"/>
      <c r="H12" s="24"/>
      <c r="I12" s="25"/>
      <c r="J12" s="3" t="s">
        <v>47</v>
      </c>
      <c r="K12" s="47" t="n">
        <v>3.91</v>
      </c>
      <c r="L12" s="7"/>
      <c r="M12" s="7"/>
      <c r="N12" s="7"/>
      <c r="O12" s="48"/>
      <c r="P12" s="26"/>
      <c r="Q12" s="27"/>
      <c r="R12" s="28"/>
      <c r="S12" s="28"/>
      <c r="T12" s="29"/>
      <c r="U12" s="30"/>
      <c r="V12" s="29"/>
      <c r="W12" s="30"/>
      <c r="X12" s="29"/>
      <c r="Y12" s="29"/>
      <c r="Z12" s="29"/>
    </row>
    <row r="13" customFormat="false" ht="13" hidden="false" customHeight="false" outlineLevel="0" collapsed="false">
      <c r="A13" s="13" t="s">
        <v>45</v>
      </c>
      <c r="B13" s="21" t="n">
        <v>3.48</v>
      </c>
      <c r="C13" s="22"/>
      <c r="D13" s="22"/>
      <c r="E13" s="22"/>
      <c r="F13" s="23"/>
      <c r="G13" s="24"/>
      <c r="H13" s="24"/>
      <c r="I13" s="25"/>
      <c r="J13" s="13" t="s">
        <v>45</v>
      </c>
      <c r="K13" s="21" t="n">
        <v>6.01</v>
      </c>
      <c r="L13" s="22"/>
      <c r="M13" s="22"/>
      <c r="N13" s="22"/>
      <c r="O13" s="23"/>
      <c r="P13" s="26"/>
      <c r="Q13" s="27"/>
      <c r="R13" s="28"/>
      <c r="S13" s="28"/>
      <c r="T13" s="28"/>
      <c r="U13" s="30"/>
      <c r="V13" s="29"/>
      <c r="W13" s="30"/>
      <c r="X13" s="29"/>
      <c r="Y13" s="29"/>
      <c r="Z13" s="29"/>
    </row>
    <row r="14" customFormat="false" ht="12.5" hidden="false" customHeight="false" outlineLevel="0" collapsed="false">
      <c r="A14" s="37" t="s">
        <v>48</v>
      </c>
      <c r="B14" s="9" t="n">
        <v>0.75</v>
      </c>
      <c r="C14" s="9"/>
      <c r="D14" s="9"/>
      <c r="E14" s="9"/>
      <c r="F14" s="50"/>
      <c r="G14" s="9"/>
      <c r="H14" s="9"/>
      <c r="I14" s="33"/>
      <c r="J14" s="37" t="s">
        <v>48</v>
      </c>
      <c r="K14" s="9" t="n">
        <v>1.3</v>
      </c>
      <c r="L14" s="9"/>
      <c r="M14" s="9"/>
      <c r="N14" s="9"/>
      <c r="O14" s="50"/>
      <c r="P14" s="26"/>
      <c r="Q14" s="27"/>
      <c r="R14" s="28"/>
      <c r="S14" s="28"/>
      <c r="T14" s="29"/>
      <c r="U14" s="30"/>
      <c r="V14" s="29"/>
      <c r="W14" s="30"/>
      <c r="X14" s="29"/>
      <c r="Y14" s="29"/>
      <c r="Z14" s="29"/>
    </row>
    <row r="15" customFormat="false" ht="13" hidden="false" customHeight="false" outlineLevel="0" collapsed="false">
      <c r="A15" s="13"/>
      <c r="B15" s="35"/>
      <c r="C15" s="15"/>
      <c r="D15" s="15"/>
      <c r="E15" s="15"/>
      <c r="F15" s="36"/>
      <c r="G15" s="24"/>
      <c r="H15" s="24"/>
      <c r="I15" s="25"/>
      <c r="J15" s="13"/>
      <c r="K15" s="35"/>
      <c r="L15" s="15"/>
      <c r="M15" s="15"/>
      <c r="N15" s="15"/>
      <c r="O15" s="36"/>
      <c r="P15" s="58"/>
      <c r="Q15" s="27"/>
      <c r="R15" s="28"/>
      <c r="S15" s="28"/>
      <c r="T15" s="28"/>
      <c r="U15" s="30"/>
      <c r="V15" s="29"/>
      <c r="W15" s="30"/>
      <c r="X15" s="29"/>
      <c r="Y15" s="29"/>
      <c r="Z15" s="29"/>
    </row>
    <row r="16" customFormat="false" ht="13" hidden="false" customHeight="false" outlineLevel="0" collapsed="false">
      <c r="A16" s="32" t="s">
        <v>42</v>
      </c>
      <c r="B16" s="47" t="n">
        <v>0.42</v>
      </c>
      <c r="C16" s="7"/>
      <c r="D16" s="7"/>
      <c r="E16" s="7"/>
      <c r="F16" s="48"/>
      <c r="G16" s="24"/>
      <c r="H16" s="24"/>
      <c r="I16" s="25"/>
      <c r="J16" s="32" t="s">
        <v>42</v>
      </c>
      <c r="K16" s="47" t="n">
        <v>0.72</v>
      </c>
      <c r="L16" s="7"/>
      <c r="M16" s="7"/>
      <c r="N16" s="7"/>
      <c r="O16" s="48"/>
      <c r="P16" s="4"/>
      <c r="Q16" s="4"/>
    </row>
    <row r="17" customFormat="false" ht="13" hidden="false" customHeight="false" outlineLevel="0" collapsed="false">
      <c r="A17" s="51" t="s">
        <v>45</v>
      </c>
      <c r="B17" s="21" t="n">
        <v>3.56</v>
      </c>
      <c r="C17" s="22"/>
      <c r="D17" s="22"/>
      <c r="E17" s="22"/>
      <c r="F17" s="23"/>
      <c r="G17" s="24"/>
      <c r="H17" s="24"/>
      <c r="I17" s="25"/>
      <c r="J17" s="51" t="s">
        <v>45</v>
      </c>
      <c r="K17" s="21" t="n">
        <v>6.16</v>
      </c>
      <c r="L17" s="22"/>
      <c r="M17" s="22"/>
      <c r="N17" s="22"/>
      <c r="O17" s="23"/>
      <c r="P17" s="58"/>
      <c r="Q17" s="4"/>
    </row>
    <row r="18" customFormat="false" ht="13" hidden="false" customHeight="false" outlineLevel="0" collapsed="false">
      <c r="A18" s="37"/>
      <c r="B18" s="21"/>
      <c r="C18" s="22"/>
      <c r="D18" s="22"/>
      <c r="E18" s="22"/>
      <c r="F18" s="23"/>
      <c r="G18" s="24"/>
      <c r="H18" s="24"/>
      <c r="I18" s="25"/>
      <c r="J18" s="37"/>
      <c r="K18" s="21"/>
      <c r="L18" s="22"/>
      <c r="M18" s="22"/>
      <c r="N18" s="22"/>
      <c r="O18" s="23"/>
      <c r="P18" s="4"/>
      <c r="Q18" s="4"/>
    </row>
    <row r="19" customFormat="false" ht="12.5" hidden="false" customHeight="false" outlineLevel="0" collapsed="false">
      <c r="A19" s="40"/>
      <c r="B19" s="16"/>
      <c r="C19" s="16"/>
      <c r="D19" s="16"/>
      <c r="E19" s="16"/>
      <c r="F19" s="41"/>
      <c r="G19" s="9"/>
      <c r="H19" s="9"/>
      <c r="J19" s="40"/>
      <c r="K19" s="16"/>
      <c r="L19" s="16"/>
      <c r="M19" s="16"/>
      <c r="N19" s="16"/>
      <c r="O19" s="41"/>
      <c r="P19" s="4"/>
      <c r="Q19" s="4"/>
    </row>
    <row r="20" customFormat="false" ht="13" hidden="false" customHeight="false" outlineLevel="0" collapsed="false">
      <c r="A20" s="32" t="s">
        <v>47</v>
      </c>
      <c r="B20" s="47" t="n">
        <v>2.22</v>
      </c>
      <c r="C20" s="7"/>
      <c r="D20" s="7"/>
      <c r="E20" s="7"/>
      <c r="F20" s="48"/>
      <c r="G20" s="24"/>
      <c r="H20" s="24"/>
      <c r="I20" s="25"/>
      <c r="J20" s="32" t="s">
        <v>47</v>
      </c>
      <c r="K20" s="47" t="n">
        <v>3.84</v>
      </c>
      <c r="L20" s="7"/>
      <c r="M20" s="7"/>
      <c r="N20" s="7"/>
      <c r="O20" s="48"/>
      <c r="P20" s="4"/>
      <c r="Q20" s="4"/>
    </row>
    <row r="21" customFormat="false" ht="13" hidden="false" customHeight="false" outlineLevel="0" collapsed="false">
      <c r="A21" s="51" t="s">
        <v>42</v>
      </c>
      <c r="B21" s="21" t="n">
        <v>0.25</v>
      </c>
      <c r="C21" s="22"/>
      <c r="D21" s="22"/>
      <c r="E21" s="22"/>
      <c r="F21" s="23"/>
      <c r="G21" s="24"/>
      <c r="H21" s="24"/>
      <c r="I21" s="25"/>
      <c r="J21" s="51" t="s">
        <v>42</v>
      </c>
      <c r="K21" s="21" t="n">
        <v>0.43</v>
      </c>
      <c r="L21" s="22"/>
      <c r="M21" s="22"/>
      <c r="N21" s="22"/>
      <c r="O21" s="23"/>
      <c r="P21" s="4"/>
      <c r="Q21" s="4"/>
    </row>
    <row r="22" customFormat="false" ht="13" hidden="false" customHeight="false" outlineLevel="0" collapsed="false">
      <c r="A22" s="37" t="s">
        <v>50</v>
      </c>
      <c r="B22" s="21" t="n">
        <v>0.88</v>
      </c>
      <c r="C22" s="22"/>
      <c r="D22" s="22"/>
      <c r="E22" s="22"/>
      <c r="F22" s="23"/>
      <c r="G22" s="24"/>
      <c r="H22" s="24"/>
      <c r="I22" s="25"/>
      <c r="J22" s="37" t="s">
        <v>50</v>
      </c>
      <c r="K22" s="21" t="n">
        <v>1.52</v>
      </c>
      <c r="L22" s="22"/>
      <c r="M22" s="22"/>
      <c r="N22" s="22"/>
      <c r="O22" s="23"/>
      <c r="P22" s="4"/>
      <c r="Q22" s="4"/>
    </row>
    <row r="23" customFormat="false" ht="12.5" hidden="false" customHeight="false" outlineLevel="0" collapsed="false">
      <c r="A23" s="40"/>
      <c r="B23" s="16"/>
      <c r="C23" s="16"/>
      <c r="D23" s="16"/>
      <c r="E23" s="16"/>
      <c r="F23" s="41"/>
      <c r="G23" s="9"/>
      <c r="H23" s="9"/>
      <c r="J23" s="40"/>
      <c r="K23" s="16"/>
      <c r="L23" s="16"/>
      <c r="M23" s="16"/>
      <c r="N23" s="16"/>
      <c r="O23" s="41"/>
      <c r="P23" s="4"/>
      <c r="Q23" s="4"/>
    </row>
    <row r="24" customFormat="false" ht="12.5" hidden="false" customHeight="false" outlineLevel="0" collapsed="false">
      <c r="A24" s="60" t="s">
        <v>47</v>
      </c>
      <c r="B24" s="1" t="n">
        <v>0.59</v>
      </c>
      <c r="J24" s="60" t="s">
        <v>47</v>
      </c>
      <c r="K24" s="22" t="n">
        <v>1.01</v>
      </c>
      <c r="P24" s="4"/>
      <c r="Q24" s="4"/>
    </row>
    <row r="25" customFormat="false" ht="12.5" hidden="false" customHeight="false" outlineLevel="0" collapsed="false">
      <c r="A25" s="60" t="s">
        <v>43</v>
      </c>
      <c r="B25" s="1" t="n">
        <v>2.68</v>
      </c>
      <c r="J25" s="60" t="s">
        <v>43</v>
      </c>
      <c r="K25" s="22" t="n">
        <v>4.64</v>
      </c>
    </row>
    <row r="26" customFormat="false" ht="12.5" hidden="false" customHeight="false" outlineLevel="0" collapsed="false">
      <c r="A26" s="60" t="s">
        <v>51</v>
      </c>
      <c r="J26" s="60" t="s">
        <v>51</v>
      </c>
      <c r="K26" s="22"/>
    </row>
    <row r="30" customFormat="false" ht="12.5" hidden="false" customHeight="false" outlineLevel="0" collapsed="false">
      <c r="B30" s="42"/>
    </row>
    <row r="31" customFormat="false" ht="12.5" hidden="false" customHeight="false" outlineLevel="0" collapsed="false">
      <c r="A31" s="0" t="n">
        <v>38</v>
      </c>
    </row>
    <row r="34" customFormat="false" ht="12.5" hidden="false" customHeight="false" outlineLevel="0" collapsed="false">
      <c r="F34" s="3" t="s">
        <v>47</v>
      </c>
      <c r="G34" s="3" t="s">
        <v>42</v>
      </c>
      <c r="H34" s="13" t="s">
        <v>43</v>
      </c>
      <c r="I34" s="32" t="s">
        <v>45</v>
      </c>
      <c r="K34" s="37" t="s">
        <v>46</v>
      </c>
      <c r="L34" s="37" t="s">
        <v>44</v>
      </c>
      <c r="M34" s="37" t="s">
        <v>48</v>
      </c>
      <c r="N34" s="37" t="s">
        <v>49</v>
      </c>
      <c r="P34" s="32"/>
      <c r="Q34" s="51"/>
      <c r="S34" s="32"/>
      <c r="T34" s="51"/>
      <c r="U34" s="37"/>
      <c r="V34" s="60"/>
      <c r="W34" s="60"/>
      <c r="X34" s="60"/>
    </row>
    <row r="35" customFormat="false" ht="12.5" hidden="false" customHeight="false" outlineLevel="0" collapsed="false">
      <c r="F35" s="47"/>
      <c r="G35" s="47"/>
      <c r="H35" s="21"/>
      <c r="I35" s="47"/>
      <c r="K35" s="21"/>
      <c r="L35" s="21"/>
      <c r="M35" s="9"/>
      <c r="N35" s="21"/>
    </row>
    <row r="36" customFormat="false" ht="12.5" hidden="false" customHeight="false" outlineLevel="0" collapsed="false">
      <c r="F36" s="47"/>
      <c r="G36" s="47"/>
      <c r="H36" s="21"/>
      <c r="I36" s="21"/>
    </row>
    <row r="37" customFormat="false" ht="12.5" hidden="false" customHeight="false" outlineLevel="0" collapsed="false">
      <c r="F37" s="22"/>
      <c r="G37" s="21"/>
      <c r="H37" s="22"/>
      <c r="I37" s="21"/>
    </row>
    <row r="38" customFormat="false" ht="12.5" hidden="false" customHeight="false" outlineLevel="0" collapsed="false">
      <c r="G38" s="21"/>
      <c r="H38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1" activeCellId="0" sqref="A31:C34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4" min="4" style="1" width="11.17"/>
    <col collapsed="false" customWidth="true" hidden="false" outlineLevel="0" max="5" min="5" style="1" width="11.44"/>
    <col collapsed="false" customWidth="true" hidden="false" outlineLevel="0" max="6" min="6" style="1" width="15.72"/>
    <col collapsed="false" customWidth="true" hidden="false" outlineLevel="0" max="7" min="7" style="1" width="11.44"/>
    <col collapsed="false" customWidth="true" hidden="false" outlineLevel="0" max="8" min="8" style="1" width="12.44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5.72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2" min="22" style="0" width="10.72"/>
  </cols>
  <sheetData>
    <row r="1" customFormat="false" ht="12.5" hidden="false" customHeight="false" outlineLevel="0" collapsed="false">
      <c r="A1" s="0" t="s">
        <v>2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18.69</v>
      </c>
      <c r="C2" s="1" t="n">
        <v>12.14</v>
      </c>
      <c r="D2" s="1" t="n">
        <v>1.9</v>
      </c>
      <c r="E2" s="1" t="n">
        <v>9.52</v>
      </c>
      <c r="J2" s="1" t="s">
        <v>10</v>
      </c>
      <c r="K2" s="1" t="n">
        <v>32.64</v>
      </c>
      <c r="L2" s="1" t="n">
        <v>21.21</v>
      </c>
      <c r="M2" s="1" t="n">
        <v>3.33</v>
      </c>
      <c r="N2" s="1" t="n">
        <v>16.63</v>
      </c>
      <c r="S2" s="0" t="n">
        <f aca="false">K2+L2+M2+N2</f>
        <v>73.81</v>
      </c>
    </row>
    <row r="3" customFormat="false" ht="12.5" hidden="false" customHeight="false" outlineLevel="0" collapsed="false">
      <c r="K3" s="1"/>
      <c r="L3" s="1"/>
      <c r="M3" s="1"/>
      <c r="N3" s="1"/>
      <c r="T3" s="2"/>
      <c r="U3" s="2"/>
    </row>
    <row r="4" customFormat="false" ht="12.5" hidden="false" customHeight="false" outlineLevel="0" collapsed="false">
      <c r="A4" s="3" t="s">
        <v>11</v>
      </c>
      <c r="B4" s="1" t="n">
        <v>38.22</v>
      </c>
      <c r="C4" s="1" t="n">
        <v>6.3</v>
      </c>
      <c r="J4" s="3" t="s">
        <v>11</v>
      </c>
      <c r="K4" s="1" t="n">
        <v>94.85</v>
      </c>
      <c r="L4" s="1" t="n">
        <v>38.99</v>
      </c>
      <c r="M4" s="1"/>
      <c r="N4" s="1"/>
      <c r="T4" s="2"/>
      <c r="U4" s="2"/>
    </row>
    <row r="5" customFormat="false" ht="12.5" hidden="false" customHeight="false" outlineLevel="0" collapsed="false">
      <c r="A5" s="13" t="s">
        <v>12</v>
      </c>
      <c r="B5" s="1" t="n">
        <v>2.07</v>
      </c>
      <c r="C5" s="1" t="n">
        <v>9.85</v>
      </c>
      <c r="J5" s="13" t="s">
        <v>12</v>
      </c>
      <c r="K5" s="1" t="n">
        <v>5.15</v>
      </c>
      <c r="L5" s="1" t="n">
        <v>61.01</v>
      </c>
      <c r="M5" s="1"/>
      <c r="N5" s="1"/>
      <c r="T5" s="2"/>
      <c r="U5" s="2"/>
    </row>
    <row r="6" customFormat="false" ht="13" hidden="false" customHeight="false" outlineLevel="0" collapsed="false">
      <c r="A6" s="3" t="s">
        <v>13</v>
      </c>
      <c r="B6" s="6"/>
      <c r="C6" s="7"/>
      <c r="D6" s="6" t="n">
        <v>0</v>
      </c>
      <c r="E6" s="8" t="n">
        <v>6.22</v>
      </c>
      <c r="F6" s="9"/>
      <c r="G6" s="9"/>
      <c r="H6" s="9"/>
      <c r="I6" s="10"/>
      <c r="J6" s="3" t="s">
        <v>13</v>
      </c>
      <c r="K6" s="6"/>
      <c r="L6" s="7"/>
      <c r="M6" s="6" t="n">
        <v>0</v>
      </c>
      <c r="N6" s="8" t="n">
        <v>65.62</v>
      </c>
      <c r="O6" s="44"/>
      <c r="P6" s="45"/>
      <c r="Q6" s="45"/>
      <c r="T6" s="2"/>
      <c r="U6" s="2"/>
      <c r="V6" s="2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37</v>
      </c>
      <c r="E7" s="46" t="n">
        <v>3.26</v>
      </c>
      <c r="F7" s="18"/>
      <c r="G7" s="18"/>
      <c r="H7" s="18"/>
      <c r="I7" s="10"/>
      <c r="J7" s="13" t="s">
        <v>14</v>
      </c>
      <c r="K7" s="18"/>
      <c r="L7" s="22"/>
      <c r="M7" s="9" t="n">
        <v>100</v>
      </c>
      <c r="N7" s="46" t="n">
        <v>34.38</v>
      </c>
      <c r="O7" s="44"/>
      <c r="P7" s="45"/>
      <c r="Q7" s="45"/>
      <c r="T7" s="2"/>
      <c r="U7" s="2"/>
      <c r="V7" s="2"/>
    </row>
    <row r="8" customFormat="false" ht="13" hidden="false" customHeight="false" outlineLevel="0" collapsed="false">
      <c r="A8" s="3" t="s">
        <v>11</v>
      </c>
      <c r="B8" s="47" t="n">
        <v>45.43</v>
      </c>
      <c r="C8" s="7" t="n">
        <v>9.15</v>
      </c>
      <c r="D8" s="7"/>
      <c r="E8" s="52"/>
      <c r="F8" s="22"/>
      <c r="G8" s="22"/>
      <c r="H8" s="22"/>
      <c r="I8" s="25"/>
      <c r="J8" s="3" t="s">
        <v>11</v>
      </c>
      <c r="K8" s="47" t="n">
        <v>91.71</v>
      </c>
      <c r="L8" s="7" t="n">
        <v>92.91</v>
      </c>
      <c r="M8" s="7"/>
      <c r="N8" s="52"/>
      <c r="O8" s="49"/>
      <c r="P8" s="28"/>
      <c r="Q8" s="28"/>
      <c r="R8" s="28"/>
      <c r="S8" s="29"/>
      <c r="T8" s="30"/>
      <c r="U8" s="30"/>
      <c r="V8" s="2"/>
    </row>
    <row r="9" customFormat="false" ht="13" hidden="false" customHeight="false" outlineLevel="0" collapsed="false">
      <c r="A9" s="13" t="s">
        <v>26</v>
      </c>
      <c r="B9" s="21" t="n">
        <v>4.11</v>
      </c>
      <c r="C9" s="22" t="n">
        <v>0.7</v>
      </c>
      <c r="D9" s="22"/>
      <c r="E9" s="53"/>
      <c r="F9" s="21"/>
      <c r="G9" s="21"/>
      <c r="H9" s="21"/>
      <c r="I9" s="25"/>
      <c r="J9" s="13" t="s">
        <v>26</v>
      </c>
      <c r="K9" s="21" t="n">
        <v>8.29</v>
      </c>
      <c r="L9" s="22" t="n">
        <v>7.09</v>
      </c>
      <c r="M9" s="22"/>
      <c r="N9" s="53"/>
      <c r="O9" s="49"/>
      <c r="P9" s="28"/>
      <c r="Q9" s="28"/>
      <c r="R9" s="28"/>
      <c r="S9" s="28"/>
      <c r="T9" s="30"/>
      <c r="U9" s="30"/>
      <c r="V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8</v>
      </c>
      <c r="E10" s="54" t="n">
        <v>9.69</v>
      </c>
      <c r="F10" s="22"/>
      <c r="G10" s="22"/>
      <c r="H10" s="22"/>
      <c r="I10" s="25"/>
      <c r="J10" s="37" t="s">
        <v>13</v>
      </c>
      <c r="K10" s="21"/>
      <c r="L10" s="22"/>
      <c r="M10" s="22" t="n">
        <v>8.33</v>
      </c>
      <c r="N10" s="54" t="n">
        <v>86.81</v>
      </c>
      <c r="O10" s="49"/>
      <c r="P10" s="28"/>
      <c r="Q10" s="28"/>
      <c r="R10" s="28"/>
      <c r="S10" s="29"/>
      <c r="T10" s="30"/>
      <c r="U10" s="30"/>
      <c r="V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85</v>
      </c>
      <c r="E11" s="55" t="n">
        <v>1.47</v>
      </c>
      <c r="F11" s="21"/>
      <c r="G11" s="21"/>
      <c r="H11" s="21"/>
      <c r="I11" s="25"/>
      <c r="J11" s="13" t="s">
        <v>27</v>
      </c>
      <c r="K11" s="21"/>
      <c r="L11" s="22"/>
      <c r="M11" s="22" t="n">
        <v>91.67</v>
      </c>
      <c r="N11" s="53" t="n">
        <v>13.19</v>
      </c>
      <c r="O11" s="49"/>
      <c r="P11" s="28"/>
      <c r="Q11" s="28"/>
      <c r="R11" s="28"/>
      <c r="S11" s="28"/>
      <c r="T11" s="30"/>
      <c r="U11" s="30"/>
      <c r="V11" s="2"/>
    </row>
    <row r="12" customFormat="false" ht="13" hidden="false" customHeight="false" outlineLevel="0" collapsed="false">
      <c r="A12" s="32" t="s">
        <v>11</v>
      </c>
      <c r="B12" s="47" t="n">
        <v>40.23</v>
      </c>
      <c r="C12" s="7" t="n">
        <v>13.57</v>
      </c>
      <c r="D12" s="7"/>
      <c r="E12" s="56"/>
      <c r="F12" s="21"/>
      <c r="G12" s="21"/>
      <c r="H12" s="21"/>
      <c r="I12" s="25"/>
      <c r="J12" s="32" t="s">
        <v>11</v>
      </c>
      <c r="K12" s="47" t="n">
        <v>95.56</v>
      </c>
      <c r="L12" s="7" t="n">
        <v>97.48</v>
      </c>
      <c r="M12" s="7"/>
      <c r="N12" s="56"/>
      <c r="O12" s="49"/>
      <c r="P12" s="28"/>
      <c r="Q12" s="28"/>
      <c r="R12" s="28"/>
      <c r="S12" s="28"/>
      <c r="T12" s="30"/>
      <c r="U12" s="30"/>
      <c r="V12" s="2"/>
    </row>
    <row r="13" customFormat="false" ht="13" hidden="false" customHeight="false" outlineLevel="0" collapsed="false">
      <c r="A13" s="13" t="s">
        <v>28</v>
      </c>
      <c r="B13" s="21" t="n">
        <v>1.87</v>
      </c>
      <c r="C13" s="22" t="n">
        <v>0.35</v>
      </c>
      <c r="D13" s="22"/>
      <c r="E13" s="23"/>
      <c r="F13" s="24"/>
      <c r="G13" s="24"/>
      <c r="H13" s="24"/>
      <c r="I13" s="25"/>
      <c r="J13" s="13" t="s">
        <v>28</v>
      </c>
      <c r="K13" s="21" t="n">
        <v>4.44</v>
      </c>
      <c r="L13" s="22" t="n">
        <v>2.52</v>
      </c>
      <c r="M13" s="22"/>
      <c r="N13" s="23"/>
      <c r="O13" s="49"/>
      <c r="P13" s="28"/>
      <c r="Q13" s="28"/>
      <c r="R13" s="28"/>
      <c r="S13" s="29"/>
      <c r="T13" s="30"/>
      <c r="U13" s="30"/>
      <c r="V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23</v>
      </c>
      <c r="E14" s="23" t="n">
        <v>7.25</v>
      </c>
      <c r="F14" s="24"/>
      <c r="G14" s="24"/>
      <c r="H14" s="24"/>
      <c r="I14" s="25"/>
      <c r="J14" s="37" t="s">
        <v>13</v>
      </c>
      <c r="K14" s="21"/>
      <c r="L14" s="22"/>
      <c r="M14" s="22" t="n">
        <v>50</v>
      </c>
      <c r="N14" s="23" t="n">
        <v>82.67</v>
      </c>
      <c r="O14" s="49"/>
      <c r="P14" s="28"/>
      <c r="Q14" s="28"/>
      <c r="R14" s="28"/>
      <c r="S14" s="28"/>
      <c r="T14" s="30"/>
      <c r="U14" s="29"/>
      <c r="V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.23</v>
      </c>
      <c r="E15" s="36" t="n">
        <v>1.52</v>
      </c>
      <c r="F15" s="24"/>
      <c r="G15" s="24"/>
      <c r="H15" s="24"/>
      <c r="I15" s="25"/>
      <c r="J15" s="57" t="s">
        <v>29</v>
      </c>
      <c r="K15" s="35"/>
      <c r="L15" s="15"/>
      <c r="M15" s="15" t="n">
        <v>50</v>
      </c>
      <c r="N15" s="36" t="n">
        <v>17.33</v>
      </c>
      <c r="O15" s="49"/>
      <c r="P15" s="28"/>
      <c r="Q15" s="28"/>
      <c r="R15" s="28"/>
      <c r="S15" s="29"/>
      <c r="T15" s="30"/>
      <c r="U15" s="29"/>
      <c r="V15" s="2"/>
    </row>
    <row r="16" customFormat="false" ht="13" hidden="false" customHeight="false" outlineLevel="0" collapsed="false">
      <c r="A16" s="3" t="s">
        <v>11</v>
      </c>
      <c r="B16" s="47" t="n">
        <v>26.29</v>
      </c>
      <c r="C16" s="7" t="n">
        <v>14.48</v>
      </c>
      <c r="D16" s="7"/>
      <c r="E16" s="48"/>
      <c r="F16" s="24"/>
      <c r="G16" s="24"/>
      <c r="H16" s="24"/>
      <c r="I16" s="25"/>
      <c r="J16" s="3" t="s">
        <v>11</v>
      </c>
      <c r="K16" s="47" t="n">
        <v>74.19</v>
      </c>
      <c r="L16" s="7" t="n">
        <v>100</v>
      </c>
      <c r="M16" s="7"/>
      <c r="N16" s="48"/>
      <c r="O16" s="49"/>
      <c r="P16" s="28"/>
      <c r="Q16" s="28"/>
      <c r="R16" s="28"/>
      <c r="S16" s="29"/>
      <c r="T16" s="30"/>
      <c r="U16" s="29"/>
      <c r="V16" s="2"/>
    </row>
    <row r="17" customFormat="false" ht="13" hidden="false" customHeight="false" outlineLevel="0" collapsed="false">
      <c r="A17" s="13" t="s">
        <v>15</v>
      </c>
      <c r="B17" s="21" t="n">
        <v>9.14</v>
      </c>
      <c r="C17" s="22" t="n">
        <v>0</v>
      </c>
      <c r="D17" s="22"/>
      <c r="E17" s="23"/>
      <c r="F17" s="24"/>
      <c r="G17" s="24"/>
      <c r="H17" s="24"/>
      <c r="I17" s="25"/>
      <c r="J17" s="13" t="s">
        <v>15</v>
      </c>
      <c r="K17" s="21" t="n">
        <v>25.81</v>
      </c>
      <c r="L17" s="22" t="n">
        <v>0</v>
      </c>
      <c r="M17" s="22"/>
      <c r="N17" s="23"/>
      <c r="O17" s="49"/>
      <c r="P17" s="28"/>
      <c r="Q17" s="28"/>
      <c r="R17" s="28"/>
      <c r="S17" s="28"/>
      <c r="T17" s="30"/>
      <c r="U17" s="29"/>
      <c r="V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</v>
      </c>
      <c r="E18" s="50" t="n">
        <v>6.48</v>
      </c>
      <c r="F18" s="9"/>
      <c r="G18" s="9"/>
      <c r="H18" s="9"/>
      <c r="I18" s="33"/>
      <c r="J18" s="37" t="s">
        <v>13</v>
      </c>
      <c r="K18" s="9"/>
      <c r="L18" s="9"/>
      <c r="M18" s="9" t="n">
        <v>0</v>
      </c>
      <c r="N18" s="50" t="n">
        <v>75.56</v>
      </c>
      <c r="O18" s="49"/>
      <c r="P18" s="28"/>
      <c r="Q18" s="28"/>
      <c r="R18" s="28"/>
      <c r="S18" s="29"/>
      <c r="T18" s="30"/>
      <c r="U18" s="29"/>
      <c r="V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76</v>
      </c>
      <c r="E19" s="36" t="n">
        <v>2.1</v>
      </c>
      <c r="F19" s="24"/>
      <c r="G19" s="24"/>
      <c r="H19" s="24"/>
      <c r="I19" s="25"/>
      <c r="J19" s="13" t="s">
        <v>16</v>
      </c>
      <c r="K19" s="35"/>
      <c r="L19" s="15"/>
      <c r="M19" s="15" t="n">
        <v>100</v>
      </c>
      <c r="N19" s="36" t="n">
        <v>24.44</v>
      </c>
      <c r="O19" s="44"/>
      <c r="P19" s="45"/>
      <c r="Q19" s="28"/>
      <c r="R19" s="28"/>
      <c r="S19" s="28"/>
      <c r="T19" s="2"/>
      <c r="V19" s="2"/>
    </row>
    <row r="20" customFormat="false" ht="13" hidden="false" customHeight="false" outlineLevel="0" collapsed="false">
      <c r="A20" s="32" t="s">
        <v>11</v>
      </c>
      <c r="B20" s="47" t="n">
        <v>12.75</v>
      </c>
      <c r="C20" s="7" t="n">
        <v>12.35</v>
      </c>
      <c r="D20" s="7"/>
      <c r="E20" s="48"/>
      <c r="F20" s="24"/>
      <c r="G20" s="24"/>
      <c r="H20" s="24"/>
      <c r="I20" s="25"/>
      <c r="J20" s="32" t="s">
        <v>11</v>
      </c>
      <c r="K20" s="47" t="n">
        <v>61.32</v>
      </c>
      <c r="L20" s="7" t="n">
        <v>95.45</v>
      </c>
      <c r="M20" s="7"/>
      <c r="N20" s="48"/>
      <c r="O20" s="44"/>
      <c r="P20" s="45"/>
      <c r="Q20" s="28"/>
      <c r="R20" s="28"/>
      <c r="S20" s="29"/>
      <c r="T20" s="2"/>
      <c r="V20" s="2"/>
    </row>
    <row r="21" customFormat="false" ht="13" hidden="false" customHeight="false" outlineLevel="0" collapsed="false">
      <c r="A21" s="13" t="s">
        <v>30</v>
      </c>
      <c r="B21" s="21" t="n">
        <v>8.04</v>
      </c>
      <c r="C21" s="22" t="n">
        <v>0.59</v>
      </c>
      <c r="D21" s="22"/>
      <c r="E21" s="23"/>
      <c r="F21" s="24"/>
      <c r="G21" s="24"/>
      <c r="H21" s="24"/>
      <c r="I21" s="25"/>
      <c r="J21" s="13" t="s">
        <v>30</v>
      </c>
      <c r="K21" s="21" t="n">
        <v>38.68</v>
      </c>
      <c r="L21" s="22" t="n">
        <v>4.55</v>
      </c>
      <c r="M21" s="22"/>
      <c r="N21" s="23"/>
      <c r="O21" s="44"/>
      <c r="P21" s="45"/>
      <c r="Q21" s="28"/>
      <c r="R21" s="29"/>
      <c r="S21" s="28"/>
      <c r="T21" s="30"/>
      <c r="V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2</v>
      </c>
      <c r="E22" s="23" t="n">
        <v>4.9</v>
      </c>
      <c r="F22" s="24"/>
      <c r="G22" s="24"/>
      <c r="H22" s="24"/>
      <c r="I22" s="25"/>
      <c r="J22" s="13" t="s">
        <v>31</v>
      </c>
      <c r="K22" s="21"/>
      <c r="L22" s="22"/>
      <c r="M22" s="22" t="n">
        <v>14.29</v>
      </c>
      <c r="N22" s="23" t="n">
        <v>54.35</v>
      </c>
      <c r="O22" s="44"/>
      <c r="P22" s="45"/>
      <c r="Q22" s="28"/>
      <c r="R22" s="29"/>
      <c r="S22" s="28"/>
      <c r="T22" s="30"/>
      <c r="V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1.18</v>
      </c>
      <c r="E23" s="41" t="n">
        <v>4.12</v>
      </c>
      <c r="F23" s="9"/>
      <c r="G23" s="9"/>
      <c r="H23" s="9"/>
      <c r="J23" s="57" t="s">
        <v>32</v>
      </c>
      <c r="K23" s="16"/>
      <c r="L23" s="16"/>
      <c r="M23" s="16" t="n">
        <v>85.71</v>
      </c>
      <c r="N23" s="41" t="n">
        <v>45.65</v>
      </c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19.52</v>
      </c>
      <c r="D24" s="7"/>
      <c r="E24" s="48"/>
      <c r="F24" s="24"/>
      <c r="G24" s="24"/>
      <c r="H24" s="24"/>
      <c r="I24" s="25"/>
      <c r="J24" s="32" t="s">
        <v>11</v>
      </c>
      <c r="K24" s="47" t="n">
        <v>0</v>
      </c>
      <c r="L24" s="7" t="n">
        <v>100</v>
      </c>
      <c r="M24" s="7"/>
      <c r="N24" s="48"/>
    </row>
    <row r="25" customFormat="false" ht="13" hidden="false" customHeight="false" outlineLevel="0" collapsed="false">
      <c r="A25" s="51" t="s">
        <v>17</v>
      </c>
      <c r="B25" s="21" t="n">
        <v>23.33</v>
      </c>
      <c r="C25" s="22" t="n">
        <v>0</v>
      </c>
      <c r="D25" s="22"/>
      <c r="E25" s="23"/>
      <c r="F25" s="24"/>
      <c r="G25" s="24"/>
      <c r="H25" s="24"/>
      <c r="I25" s="25"/>
      <c r="J25" s="51" t="s">
        <v>17</v>
      </c>
      <c r="K25" s="21" t="n">
        <v>100</v>
      </c>
      <c r="L25" s="22" t="n">
        <v>0</v>
      </c>
      <c r="M25" s="22"/>
      <c r="N25" s="23"/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83</v>
      </c>
      <c r="E26" s="23" t="n">
        <v>2.86</v>
      </c>
      <c r="F26" s="24"/>
      <c r="G26" s="24"/>
      <c r="H26" s="24"/>
      <c r="I26" s="25"/>
      <c r="J26" s="37" t="s">
        <v>13</v>
      </c>
      <c r="K26" s="21"/>
      <c r="L26" s="22"/>
      <c r="M26" s="22" t="n">
        <v>43.75</v>
      </c>
      <c r="N26" s="23" t="n">
        <v>30</v>
      </c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1.07</v>
      </c>
      <c r="E27" s="41" t="n">
        <v>6.67</v>
      </c>
      <c r="F27" s="9"/>
      <c r="G27" s="9"/>
      <c r="H27" s="9"/>
      <c r="J27" s="40" t="s">
        <v>18</v>
      </c>
      <c r="K27" s="16"/>
      <c r="L27" s="16"/>
      <c r="M27" s="16" t="n">
        <v>56.25</v>
      </c>
      <c r="N27" s="41" t="n">
        <v>70</v>
      </c>
    </row>
    <row r="31" s="1" customFormat="true" ht="12.5" hidden="false" customHeight="false" outlineLevel="0" collapsed="false">
      <c r="A31" s="43" t="n">
        <v>82</v>
      </c>
      <c r="B31" s="42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5" activeCellId="0" sqref="A35:B3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3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12.07</v>
      </c>
      <c r="C2" s="1" t="n">
        <v>31.23</v>
      </c>
      <c r="D2" s="1" t="n">
        <v>1.33</v>
      </c>
      <c r="E2" s="1" t="n">
        <v>10.11</v>
      </c>
      <c r="F2" s="1" t="n">
        <v>1.89</v>
      </c>
      <c r="G2" s="1" t="n">
        <v>7.86</v>
      </c>
      <c r="H2" s="1" t="n">
        <v>10.18</v>
      </c>
      <c r="J2" s="1" t="s">
        <v>10</v>
      </c>
      <c r="K2" s="0" t="n">
        <v>16.95</v>
      </c>
      <c r="L2" s="0" t="n">
        <v>43.84</v>
      </c>
      <c r="M2" s="0" t="n">
        <v>1.87</v>
      </c>
      <c r="N2" s="1" t="n">
        <v>14.19</v>
      </c>
      <c r="O2" s="1" t="n">
        <v>2.66</v>
      </c>
      <c r="P2" s="0" t="n">
        <v>11.03</v>
      </c>
      <c r="Q2" s="0" t="n">
        <v>14.29</v>
      </c>
      <c r="S2" s="0" t="n">
        <f aca="false">K2+L2+M2+N2+O2</f>
        <v>79.51</v>
      </c>
    </row>
    <row r="3" customFormat="false" ht="12.5" hidden="false" customHeight="false" outlineLevel="0" collapsed="false"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B4" s="1" t="n">
        <v>10</v>
      </c>
      <c r="C4" s="1" t="n">
        <v>7.56</v>
      </c>
      <c r="G4" s="1" t="n">
        <v>0.89</v>
      </c>
      <c r="H4" s="1" t="n">
        <v>3.41</v>
      </c>
      <c r="J4" s="3" t="s">
        <v>11</v>
      </c>
      <c r="K4" s="1" t="n">
        <v>97.12</v>
      </c>
      <c r="L4" s="1" t="n">
        <v>88.7</v>
      </c>
      <c r="M4" s="1"/>
      <c r="N4" s="1"/>
      <c r="O4" s="1"/>
      <c r="P4" s="0" t="n">
        <v>100</v>
      </c>
      <c r="Q4" s="0" t="n">
        <v>90.2</v>
      </c>
      <c r="U4" s="2"/>
      <c r="V4" s="2"/>
    </row>
    <row r="5" customFormat="false" ht="12.5" hidden="false" customHeight="false" outlineLevel="0" collapsed="false">
      <c r="A5" s="13" t="s">
        <v>12</v>
      </c>
      <c r="B5" s="1" t="n">
        <v>0.15</v>
      </c>
      <c r="C5" s="1" t="n">
        <v>0.96</v>
      </c>
      <c r="G5" s="1" t="n">
        <v>0</v>
      </c>
      <c r="H5" s="1" t="n">
        <v>0.37</v>
      </c>
      <c r="J5" s="13" t="s">
        <v>12</v>
      </c>
      <c r="K5" s="1" t="n">
        <v>1.44</v>
      </c>
      <c r="L5" s="1" t="n">
        <v>11.3</v>
      </c>
      <c r="M5" s="1"/>
      <c r="N5" s="1"/>
      <c r="O5" s="1"/>
      <c r="P5" s="0" t="n">
        <v>0</v>
      </c>
      <c r="Q5" s="0" t="n">
        <v>9.8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D6" s="6" t="n">
        <v>0.37</v>
      </c>
      <c r="E6" s="6" t="n">
        <v>5.33</v>
      </c>
      <c r="F6" s="8" t="n">
        <v>2.22</v>
      </c>
      <c r="G6" s="9"/>
      <c r="H6" s="9"/>
      <c r="I6" s="10"/>
      <c r="J6" s="3" t="s">
        <v>13</v>
      </c>
      <c r="K6" s="6"/>
      <c r="L6" s="7"/>
      <c r="M6" s="6" t="n">
        <v>15.15</v>
      </c>
      <c r="N6" s="6" t="n">
        <v>41.86</v>
      </c>
      <c r="O6" s="8" t="n">
        <v>96.77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2.07</v>
      </c>
      <c r="E7" s="9" t="n">
        <v>7.41</v>
      </c>
      <c r="F7" s="46" t="n">
        <v>0.07</v>
      </c>
      <c r="G7" s="18"/>
      <c r="H7" s="18"/>
      <c r="I7" s="10"/>
      <c r="J7" s="13" t="s">
        <v>14</v>
      </c>
      <c r="K7" s="18"/>
      <c r="L7" s="22"/>
      <c r="M7" s="9" t="n">
        <v>84.85</v>
      </c>
      <c r="N7" s="9" t="n">
        <v>58.14</v>
      </c>
      <c r="O7" s="46" t="n">
        <v>3.23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 t="n">
        <f aca="false">2.87+0.05</f>
        <v>2.92</v>
      </c>
      <c r="C8" s="7" t="n">
        <v>0.77</v>
      </c>
      <c r="D8" s="7"/>
      <c r="E8" s="7"/>
      <c r="F8" s="52"/>
      <c r="G8" s="22" t="n">
        <v>0.19</v>
      </c>
      <c r="H8" s="22" t="n">
        <v>0.65</v>
      </c>
      <c r="I8" s="25"/>
      <c r="J8" s="3" t="s">
        <v>11</v>
      </c>
      <c r="K8" s="47" t="n">
        <f aca="false">78.81+1.32</f>
        <v>80.13</v>
      </c>
      <c r="L8" s="7" t="n">
        <v>17.68</v>
      </c>
      <c r="M8" s="7"/>
      <c r="N8" s="7"/>
      <c r="O8" s="52"/>
      <c r="P8" s="26" t="n">
        <v>12.9</v>
      </c>
      <c r="Q8" s="27" t="n">
        <v>27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 t="n">
        <v>0.58</v>
      </c>
      <c r="C9" s="22" t="n">
        <v>3.6</v>
      </c>
      <c r="D9" s="22"/>
      <c r="E9" s="22"/>
      <c r="F9" s="53"/>
      <c r="G9" s="21" t="n">
        <v>1.3</v>
      </c>
      <c r="H9" s="21" t="n">
        <v>1.76</v>
      </c>
      <c r="I9" s="25"/>
      <c r="J9" s="13" t="s">
        <v>26</v>
      </c>
      <c r="K9" s="21" t="n">
        <f aca="false">15.89+3.97</f>
        <v>19.86</v>
      </c>
      <c r="L9" s="22" t="n">
        <v>82.32</v>
      </c>
      <c r="M9" s="22"/>
      <c r="N9" s="22"/>
      <c r="O9" s="53"/>
      <c r="P9" s="26" t="n">
        <v>87.1</v>
      </c>
      <c r="Q9" s="27" t="n">
        <v>73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</v>
      </c>
      <c r="E10" s="22" t="n">
        <v>0.07</v>
      </c>
      <c r="F10" s="54" t="n">
        <v>0.24</v>
      </c>
      <c r="G10" s="22"/>
      <c r="H10" s="22"/>
      <c r="I10" s="25"/>
      <c r="J10" s="37" t="s">
        <v>13</v>
      </c>
      <c r="K10" s="21"/>
      <c r="L10" s="22"/>
      <c r="M10" s="22" t="n">
        <v>0</v>
      </c>
      <c r="N10" s="22" t="n">
        <v>1.02</v>
      </c>
      <c r="O10" s="54" t="n">
        <v>90.91</v>
      </c>
      <c r="P10" s="26"/>
      <c r="Q10" s="27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97</v>
      </c>
      <c r="E11" s="15" t="n">
        <v>7.03</v>
      </c>
      <c r="F11" s="55" t="n">
        <v>0.02</v>
      </c>
      <c r="G11" s="21"/>
      <c r="H11" s="21"/>
      <c r="I11" s="25"/>
      <c r="J11" s="13" t="s">
        <v>27</v>
      </c>
      <c r="K11" s="21"/>
      <c r="L11" s="22"/>
      <c r="M11" s="22" t="n">
        <v>100</v>
      </c>
      <c r="N11" s="22" t="n">
        <v>98.98</v>
      </c>
      <c r="O11" s="53" t="n">
        <v>9.09</v>
      </c>
      <c r="P11" s="26"/>
      <c r="Q11" s="27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 t="n">
        <f aca="false">4.39+0.3</f>
        <v>4.69</v>
      </c>
      <c r="C12" s="7" t="n">
        <v>5.08</v>
      </c>
      <c r="D12" s="7"/>
      <c r="E12" s="7"/>
      <c r="F12" s="56"/>
      <c r="G12" s="21" t="n">
        <v>1.22</v>
      </c>
      <c r="H12" s="21" t="n">
        <v>3.07</v>
      </c>
      <c r="I12" s="25"/>
      <c r="J12" s="32" t="s">
        <v>11</v>
      </c>
      <c r="K12" s="47" t="n">
        <f aca="false">91.1+6.16</f>
        <v>97.26</v>
      </c>
      <c r="L12" s="7" t="n">
        <v>99.35</v>
      </c>
      <c r="M12" s="7"/>
      <c r="N12" s="7"/>
      <c r="O12" s="56"/>
      <c r="P12" s="26" t="n">
        <v>100</v>
      </c>
      <c r="Q12" s="27" t="n">
        <v>100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 t="n">
        <v>0.13</v>
      </c>
      <c r="C13" s="22" t="n">
        <v>0.03</v>
      </c>
      <c r="D13" s="22"/>
      <c r="E13" s="22"/>
      <c r="F13" s="23"/>
      <c r="G13" s="24" t="n">
        <v>0</v>
      </c>
      <c r="H13" s="24" t="n">
        <v>0</v>
      </c>
      <c r="I13" s="25"/>
      <c r="J13" s="13" t="s">
        <v>28</v>
      </c>
      <c r="K13" s="21" t="n">
        <v>2.74</v>
      </c>
      <c r="L13" s="22" t="n">
        <v>0.65</v>
      </c>
      <c r="M13" s="22"/>
      <c r="N13" s="22"/>
      <c r="O13" s="23"/>
      <c r="P13" s="26" t="n">
        <v>0</v>
      </c>
      <c r="Q13" s="27" t="n">
        <v>0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1</v>
      </c>
      <c r="E14" s="22" t="n">
        <v>2.67</v>
      </c>
      <c r="F14" s="23" t="n">
        <v>0.26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88.89</v>
      </c>
      <c r="P14" s="26"/>
      <c r="Q14" s="27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.03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11.11</v>
      </c>
      <c r="P15" s="26"/>
      <c r="Q15" s="27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 t="n">
        <f aca="false">9.82+0.13</f>
        <v>9.95</v>
      </c>
      <c r="C16" s="7" t="n">
        <v>10.22</v>
      </c>
      <c r="D16" s="7"/>
      <c r="E16" s="7"/>
      <c r="F16" s="48"/>
      <c r="G16" s="24" t="n">
        <v>2.75</v>
      </c>
      <c r="H16" s="24" t="n">
        <v>5.74</v>
      </c>
      <c r="I16" s="25"/>
      <c r="J16" s="3" t="s">
        <v>11</v>
      </c>
      <c r="K16" s="47" t="n">
        <f aca="false">98.34+1.33</f>
        <v>99.67</v>
      </c>
      <c r="L16" s="7" t="n">
        <v>100</v>
      </c>
      <c r="M16" s="7"/>
      <c r="N16" s="7"/>
      <c r="O16" s="48"/>
      <c r="P16" s="26" t="n">
        <v>100</v>
      </c>
      <c r="Q16" s="27" t="n">
        <v>100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 t="n">
        <v>0.03</v>
      </c>
      <c r="C17" s="22" t="n">
        <v>0</v>
      </c>
      <c r="D17" s="22"/>
      <c r="E17" s="22"/>
      <c r="F17" s="23"/>
      <c r="G17" s="24" t="n">
        <v>0</v>
      </c>
      <c r="H17" s="24" t="n">
        <v>0</v>
      </c>
      <c r="I17" s="25"/>
      <c r="J17" s="13" t="s">
        <v>15</v>
      </c>
      <c r="K17" s="21" t="n">
        <v>0.33</v>
      </c>
      <c r="L17" s="22" t="n">
        <v>0</v>
      </c>
      <c r="M17" s="22"/>
      <c r="N17" s="22"/>
      <c r="O17" s="23"/>
      <c r="P17" s="26" t="n">
        <v>0</v>
      </c>
      <c r="Q17" s="27" t="n">
        <v>0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3.52</v>
      </c>
      <c r="E18" s="9" t="n">
        <v>16.22</v>
      </c>
      <c r="F18" s="50" t="n">
        <v>1.66</v>
      </c>
      <c r="G18" s="9"/>
      <c r="H18" s="9"/>
      <c r="I18" s="33"/>
      <c r="J18" s="37" t="s">
        <v>13</v>
      </c>
      <c r="K18" s="9"/>
      <c r="L18" s="9"/>
      <c r="M18" s="9" t="n">
        <v>97.25</v>
      </c>
      <c r="N18" s="9" t="n">
        <v>100</v>
      </c>
      <c r="O18" s="50" t="n">
        <v>100</v>
      </c>
      <c r="P18" s="26"/>
      <c r="Q18" s="27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1</v>
      </c>
      <c r="E19" s="15" t="n">
        <v>0</v>
      </c>
      <c r="F19" s="36" t="n">
        <v>0</v>
      </c>
      <c r="G19" s="24"/>
      <c r="H19" s="24"/>
      <c r="I19" s="25"/>
      <c r="J19" s="13" t="s">
        <v>16</v>
      </c>
      <c r="K19" s="35"/>
      <c r="L19" s="15"/>
      <c r="M19" s="15" t="n">
        <v>2.75</v>
      </c>
      <c r="N19" s="15" t="n">
        <v>0</v>
      </c>
      <c r="O19" s="36" t="n">
        <v>0</v>
      </c>
      <c r="P19" s="58"/>
      <c r="Q19" s="12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 t="n">
        <f aca="false">8.83+0.47</f>
        <v>9.3</v>
      </c>
      <c r="C20" s="7" t="n">
        <v>7.67</v>
      </c>
      <c r="D20" s="7"/>
      <c r="E20" s="7"/>
      <c r="F20" s="48"/>
      <c r="G20" s="24" t="n">
        <v>1.83</v>
      </c>
      <c r="H20" s="24" t="n">
        <v>3.67</v>
      </c>
      <c r="I20" s="25"/>
      <c r="J20" s="32" t="s">
        <v>11</v>
      </c>
      <c r="K20" s="47" t="n">
        <f aca="false">92.98+4.91</f>
        <v>97.89</v>
      </c>
      <c r="L20" s="7" t="n">
        <v>99.57</v>
      </c>
      <c r="M20" s="7"/>
      <c r="N20" s="7"/>
      <c r="O20" s="48"/>
      <c r="P20" s="58" t="n">
        <v>100</v>
      </c>
      <c r="Q20" s="12" t="n">
        <v>100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 t="n">
        <v>0.2</v>
      </c>
      <c r="C21" s="22" t="n">
        <v>0.03</v>
      </c>
      <c r="D21" s="22"/>
      <c r="E21" s="22"/>
      <c r="F21" s="23"/>
      <c r="G21" s="24" t="n">
        <v>0</v>
      </c>
      <c r="H21" s="24" t="n">
        <v>0</v>
      </c>
      <c r="I21" s="25"/>
      <c r="J21" s="13" t="s">
        <v>30</v>
      </c>
      <c r="K21" s="21" t="n">
        <f aca="false">1.05+1.05</f>
        <v>2.1</v>
      </c>
      <c r="L21" s="22" t="n">
        <v>0.43</v>
      </c>
      <c r="M21" s="22"/>
      <c r="N21" s="22"/>
      <c r="O21" s="23"/>
      <c r="P21" s="58" t="n">
        <v>0</v>
      </c>
      <c r="Q21" s="12" t="n">
        <v>0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3</v>
      </c>
      <c r="E22" s="22" t="n">
        <v>5.63</v>
      </c>
      <c r="F22" s="23" t="n">
        <v>1.87</v>
      </c>
      <c r="G22" s="24"/>
      <c r="H22" s="24"/>
      <c r="I22" s="25"/>
      <c r="J22" s="13" t="s">
        <v>31</v>
      </c>
      <c r="K22" s="21"/>
      <c r="L22" s="22"/>
      <c r="M22" s="22" t="n">
        <v>56.25</v>
      </c>
      <c r="N22" s="22" t="n">
        <v>96.57</v>
      </c>
      <c r="O22" s="23" t="n">
        <v>78.87</v>
      </c>
      <c r="P22" s="58"/>
      <c r="Q22" s="12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23</v>
      </c>
      <c r="E23" s="16" t="n">
        <v>0.2</v>
      </c>
      <c r="F23" s="41" t="n">
        <v>0.5</v>
      </c>
      <c r="G23" s="9"/>
      <c r="H23" s="9"/>
      <c r="J23" s="57" t="s">
        <v>32</v>
      </c>
      <c r="K23" s="16"/>
      <c r="L23" s="16"/>
      <c r="M23" s="16" t="n">
        <v>43.75</v>
      </c>
      <c r="N23" s="16" t="n">
        <v>3.43</v>
      </c>
      <c r="O23" s="41" t="n">
        <v>21.13</v>
      </c>
      <c r="P23" s="4"/>
      <c r="Q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3.71</v>
      </c>
      <c r="D24" s="7"/>
      <c r="E24" s="7"/>
      <c r="F24" s="48"/>
      <c r="G24" s="24" t="n">
        <v>0.82</v>
      </c>
      <c r="H24" s="24" t="n">
        <v>2.1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4" t="n">
        <v>100</v>
      </c>
    </row>
    <row r="25" customFormat="false" ht="13" hidden="false" customHeight="false" outlineLevel="0" collapsed="false">
      <c r="A25" s="51" t="s">
        <v>17</v>
      </c>
      <c r="B25" s="21" t="n">
        <v>3.99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4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43</v>
      </c>
      <c r="E26" s="22" t="n">
        <v>3.89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  <c r="Q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</v>
      </c>
      <c r="F27" s="41" t="n">
        <v>0.78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  <c r="Q27" s="4"/>
    </row>
    <row r="28" customFormat="false" ht="13" hidden="false" customHeight="false" outlineLevel="0" collapsed="false">
      <c r="A28" s="32" t="s">
        <v>11</v>
      </c>
      <c r="B28" s="47" t="n">
        <f aca="false">3.49+0.07</f>
        <v>3.56</v>
      </c>
      <c r="C28" s="7" t="n">
        <v>2.25</v>
      </c>
      <c r="D28" s="7"/>
      <c r="E28" s="7"/>
      <c r="F28" s="48"/>
      <c r="G28" s="24" t="n">
        <v>0.64</v>
      </c>
      <c r="H28" s="24" t="n">
        <v>1.53</v>
      </c>
      <c r="I28" s="25"/>
      <c r="J28" s="32" t="s">
        <v>11</v>
      </c>
      <c r="K28" s="47" t="n">
        <f aca="false">87.5+1.79</f>
        <v>89.29</v>
      </c>
      <c r="L28" s="7" t="n">
        <v>60.58</v>
      </c>
      <c r="M28" s="7"/>
      <c r="N28" s="7"/>
      <c r="O28" s="48"/>
      <c r="P28" s="4" t="n">
        <v>78.26</v>
      </c>
      <c r="Q28" s="4" t="n">
        <v>72.88</v>
      </c>
    </row>
    <row r="29" customFormat="false" ht="13" hidden="false" customHeight="false" outlineLevel="0" collapsed="false">
      <c r="A29" s="51" t="s">
        <v>34</v>
      </c>
      <c r="B29" s="21" t="n">
        <v>0.43</v>
      </c>
      <c r="C29" s="22" t="n">
        <v>1.46</v>
      </c>
      <c r="D29" s="22"/>
      <c r="E29" s="22"/>
      <c r="F29" s="23"/>
      <c r="G29" s="24" t="n">
        <v>0.18</v>
      </c>
      <c r="H29" s="24" t="n">
        <v>0.57</v>
      </c>
      <c r="I29" s="25"/>
      <c r="J29" s="51" t="s">
        <v>34</v>
      </c>
      <c r="K29" s="21" t="n">
        <v>10.71</v>
      </c>
      <c r="L29" s="22" t="n">
        <v>39.42</v>
      </c>
      <c r="M29" s="22"/>
      <c r="N29" s="22"/>
      <c r="O29" s="23"/>
      <c r="P29" s="4" t="n">
        <v>21.74</v>
      </c>
      <c r="Q29" s="4" t="n">
        <v>27.12</v>
      </c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04</v>
      </c>
      <c r="E30" s="22" t="n">
        <v>0.68</v>
      </c>
      <c r="F30" s="23" t="n">
        <v>0.61</v>
      </c>
      <c r="G30" s="24"/>
      <c r="H30" s="24"/>
      <c r="I30" s="25"/>
      <c r="J30" s="37" t="s">
        <v>13</v>
      </c>
      <c r="K30" s="21"/>
      <c r="L30" s="22"/>
      <c r="M30" s="22" t="n">
        <v>8.33</v>
      </c>
      <c r="N30" s="22" t="n">
        <v>17.43</v>
      </c>
      <c r="O30" s="23" t="n">
        <v>77.27</v>
      </c>
      <c r="P30" s="4"/>
      <c r="Q30" s="4"/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.39</v>
      </c>
      <c r="E31" s="16" t="n">
        <v>3.21</v>
      </c>
      <c r="F31" s="41" t="n">
        <v>0.18</v>
      </c>
      <c r="G31" s="9"/>
      <c r="H31" s="9"/>
      <c r="J31" s="40" t="s">
        <v>35</v>
      </c>
      <c r="K31" s="16"/>
      <c r="L31" s="16"/>
      <c r="M31" s="16" t="n">
        <v>91.67</v>
      </c>
      <c r="N31" s="16" t="n">
        <v>82.57</v>
      </c>
      <c r="O31" s="41" t="n">
        <v>22.73</v>
      </c>
      <c r="P31" s="4"/>
      <c r="Q31" s="4"/>
    </row>
    <row r="35" customFormat="false" ht="12.5" hidden="false" customHeight="false" outlineLevel="0" collapsed="false">
      <c r="A35" s="43" t="n">
        <v>83</v>
      </c>
      <c r="B35" s="42"/>
    </row>
    <row r="38" customFormat="false" ht="12.5" hidden="false" customHeight="false" outlineLevel="0" collapsed="false">
      <c r="A38" s="0" t="s">
        <v>36</v>
      </c>
      <c r="B38" s="1" t="n">
        <f aca="false">SUM(B2:F2)</f>
        <v>56.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5" activeCellId="0" sqref="A35:B35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4" min="4" style="1" width="11.17"/>
    <col collapsed="false" customWidth="true" hidden="false" outlineLevel="0" max="5" min="5" style="1" width="11.44"/>
    <col collapsed="false" customWidth="true" hidden="false" outlineLevel="0" max="6" min="6" style="0" width="13.26"/>
    <col collapsed="false" customWidth="true" hidden="false" outlineLevel="0" max="7" min="7" style="0" width="15.44"/>
    <col collapsed="false" customWidth="true" hidden="false" outlineLevel="0" max="8" min="8" style="0" width="14.17"/>
    <col collapsed="false" customWidth="true" hidden="false" outlineLevel="0" max="9" min="9" style="0" width="11.99"/>
    <col collapsed="false" customWidth="true" hidden="false" outlineLevel="0" max="12" min="12" style="0" width="9.72"/>
    <col collapsed="false" customWidth="true" hidden="false" outlineLevel="0" max="19" min="19" style="0" width="10.72"/>
  </cols>
  <sheetData>
    <row r="1" customFormat="false" ht="12.5" hidden="false" customHeight="false" outlineLevel="0" collapsed="false">
      <c r="A1" s="0" t="s">
        <v>33</v>
      </c>
      <c r="B1" s="1" t="s">
        <v>1</v>
      </c>
      <c r="C1" s="1" t="s">
        <v>2</v>
      </c>
      <c r="D1" s="1" t="s">
        <v>3</v>
      </c>
      <c r="E1" s="1" t="s">
        <v>4</v>
      </c>
      <c r="G1" s="0" t="s">
        <v>8</v>
      </c>
      <c r="H1" s="1" t="s">
        <v>1</v>
      </c>
      <c r="I1" s="1" t="s">
        <v>2</v>
      </c>
      <c r="J1" s="1" t="s">
        <v>3</v>
      </c>
      <c r="K1" s="1" t="s">
        <v>4</v>
      </c>
    </row>
    <row r="2" customFormat="false" ht="12.5" hidden="false" customHeight="false" outlineLevel="0" collapsed="false">
      <c r="A2" s="1" t="s">
        <v>9</v>
      </c>
      <c r="B2" s="1" t="n">
        <v>7.58</v>
      </c>
      <c r="C2" s="1" t="n">
        <v>45.61</v>
      </c>
      <c r="D2" s="1" t="n">
        <v>0.07</v>
      </c>
      <c r="E2" s="1" t="n">
        <v>0.91</v>
      </c>
      <c r="G2" s="1" t="s">
        <v>10</v>
      </c>
      <c r="H2" s="1" t="n">
        <v>10.64</v>
      </c>
      <c r="I2" s="1" t="n">
        <v>64.04</v>
      </c>
      <c r="J2" s="1" t="n">
        <v>0.1</v>
      </c>
      <c r="K2" s="1" t="n">
        <v>1.28</v>
      </c>
    </row>
    <row r="3" customFormat="false" ht="12.5" hidden="false" customHeight="false" outlineLevel="0" collapsed="false">
      <c r="H3" s="1"/>
      <c r="I3" s="1"/>
      <c r="J3" s="1"/>
      <c r="K3" s="1"/>
      <c r="Q3" s="2"/>
      <c r="R3" s="2"/>
    </row>
    <row r="4" customFormat="false" ht="12.5" hidden="false" customHeight="false" outlineLevel="0" collapsed="false">
      <c r="A4" s="3" t="s">
        <v>11</v>
      </c>
      <c r="B4" s="1" t="n">
        <v>10.07</v>
      </c>
      <c r="C4" s="1" t="n">
        <v>18.89</v>
      </c>
      <c r="G4" s="3" t="s">
        <v>11</v>
      </c>
      <c r="H4" s="1" t="n">
        <v>92.52</v>
      </c>
      <c r="I4" s="1" t="n">
        <v>96.96</v>
      </c>
      <c r="J4" s="1"/>
      <c r="K4" s="1"/>
      <c r="Q4" s="2"/>
      <c r="R4" s="2"/>
    </row>
    <row r="5" customFormat="false" ht="12.5" hidden="false" customHeight="false" outlineLevel="0" collapsed="false">
      <c r="A5" s="13" t="s">
        <v>12</v>
      </c>
      <c r="B5" s="1" t="n">
        <v>0.81</v>
      </c>
      <c r="C5" s="1" t="n">
        <v>0.59</v>
      </c>
      <c r="G5" s="13" t="s">
        <v>12</v>
      </c>
      <c r="H5" s="1" t="n">
        <v>7.48</v>
      </c>
      <c r="I5" s="1" t="n">
        <v>3.04</v>
      </c>
      <c r="J5" s="1"/>
      <c r="K5" s="1"/>
      <c r="Q5" s="2"/>
      <c r="R5" s="2"/>
    </row>
    <row r="6" customFormat="false" ht="13" hidden="false" customHeight="false" outlineLevel="0" collapsed="false">
      <c r="A6" s="3" t="s">
        <v>13</v>
      </c>
      <c r="B6" s="6"/>
      <c r="C6" s="7"/>
      <c r="D6" s="6" t="n">
        <v>0.07</v>
      </c>
      <c r="E6" s="8" t="n">
        <v>1.63</v>
      </c>
      <c r="F6" s="10"/>
      <c r="G6" s="3" t="s">
        <v>13</v>
      </c>
      <c r="H6" s="6"/>
      <c r="I6" s="7"/>
      <c r="J6" s="6" t="n">
        <v>33.33</v>
      </c>
      <c r="K6" s="8" t="n">
        <v>48.89</v>
      </c>
      <c r="L6" s="44"/>
      <c r="M6" s="45"/>
      <c r="N6" s="45"/>
      <c r="Q6" s="2"/>
      <c r="R6" s="2"/>
      <c r="S6" s="2"/>
    </row>
    <row r="7" customFormat="false" ht="13" hidden="false" customHeight="false" outlineLevel="0" collapsed="false">
      <c r="A7" s="13" t="s">
        <v>14</v>
      </c>
      <c r="B7" s="18"/>
      <c r="C7" s="22"/>
      <c r="D7" s="9" t="n">
        <v>0.15</v>
      </c>
      <c r="E7" s="46" t="n">
        <v>1.7</v>
      </c>
      <c r="F7" s="10"/>
      <c r="G7" s="13" t="s">
        <v>14</v>
      </c>
      <c r="H7" s="18"/>
      <c r="I7" s="22"/>
      <c r="J7" s="9" t="n">
        <v>66.67</v>
      </c>
      <c r="K7" s="46" t="n">
        <v>51.11</v>
      </c>
      <c r="L7" s="44"/>
      <c r="M7" s="45"/>
      <c r="N7" s="45"/>
      <c r="Q7" s="2"/>
      <c r="R7" s="2"/>
      <c r="S7" s="2"/>
    </row>
    <row r="8" customFormat="false" ht="13" hidden="false" customHeight="false" outlineLevel="0" collapsed="false">
      <c r="A8" s="3" t="s">
        <v>11</v>
      </c>
      <c r="B8" s="47" t="n">
        <v>1.5</v>
      </c>
      <c r="C8" s="7" t="n">
        <v>3.62</v>
      </c>
      <c r="D8" s="7"/>
      <c r="E8" s="52"/>
      <c r="F8" s="25"/>
      <c r="G8" s="3" t="s">
        <v>11</v>
      </c>
      <c r="H8" s="47" t="n">
        <v>49.6</v>
      </c>
      <c r="I8" s="7" t="n">
        <v>33.86</v>
      </c>
      <c r="J8" s="7"/>
      <c r="K8" s="52"/>
      <c r="L8" s="49"/>
      <c r="M8" s="28"/>
      <c r="N8" s="28"/>
      <c r="O8" s="28"/>
      <c r="P8" s="29"/>
      <c r="Q8" s="30"/>
      <c r="R8" s="30"/>
      <c r="S8" s="2"/>
    </row>
    <row r="9" customFormat="false" ht="13" hidden="false" customHeight="false" outlineLevel="0" collapsed="false">
      <c r="A9" s="13" t="s">
        <v>26</v>
      </c>
      <c r="B9" s="21" t="n">
        <v>1.52</v>
      </c>
      <c r="C9" s="22" t="n">
        <v>7.08</v>
      </c>
      <c r="D9" s="22"/>
      <c r="E9" s="53"/>
      <c r="F9" s="25"/>
      <c r="G9" s="13" t="s">
        <v>26</v>
      </c>
      <c r="H9" s="21" t="n">
        <v>50.4</v>
      </c>
      <c r="I9" s="22" t="n">
        <v>66.14</v>
      </c>
      <c r="J9" s="22"/>
      <c r="K9" s="53"/>
      <c r="L9" s="49"/>
      <c r="M9" s="28"/>
      <c r="N9" s="28"/>
      <c r="O9" s="28"/>
      <c r="P9" s="28"/>
      <c r="Q9" s="30"/>
      <c r="R9" s="30"/>
      <c r="S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</v>
      </c>
      <c r="E10" s="54" t="n">
        <v>0</v>
      </c>
      <c r="F10" s="25"/>
      <c r="G10" s="37" t="s">
        <v>13</v>
      </c>
      <c r="H10" s="21"/>
      <c r="I10" s="22"/>
      <c r="J10" s="22" t="n">
        <v>0</v>
      </c>
      <c r="K10" s="54" t="n">
        <v>0</v>
      </c>
      <c r="L10" s="49"/>
      <c r="M10" s="28"/>
      <c r="N10" s="28"/>
      <c r="O10" s="28"/>
      <c r="P10" s="29"/>
      <c r="Q10" s="30"/>
      <c r="R10" s="30"/>
      <c r="S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07</v>
      </c>
      <c r="E11" s="55" t="n">
        <v>1.16</v>
      </c>
      <c r="F11" s="25"/>
      <c r="G11" s="13" t="s">
        <v>27</v>
      </c>
      <c r="H11" s="21"/>
      <c r="I11" s="22"/>
      <c r="J11" s="22" t="n">
        <v>100</v>
      </c>
      <c r="K11" s="53" t="n">
        <v>100</v>
      </c>
      <c r="L11" s="49"/>
      <c r="M11" s="28"/>
      <c r="N11" s="28"/>
      <c r="O11" s="28"/>
      <c r="P11" s="28"/>
      <c r="Q11" s="30"/>
      <c r="R11" s="30"/>
      <c r="S11" s="2"/>
    </row>
    <row r="12" customFormat="false" ht="13" hidden="false" customHeight="false" outlineLevel="0" collapsed="false">
      <c r="A12" s="32" t="s">
        <v>11</v>
      </c>
      <c r="B12" s="47" t="n">
        <v>3.66</v>
      </c>
      <c r="C12" s="7" t="n">
        <v>8.42</v>
      </c>
      <c r="D12" s="7"/>
      <c r="E12" s="56"/>
      <c r="F12" s="25"/>
      <c r="G12" s="32" t="s">
        <v>11</v>
      </c>
      <c r="H12" s="47" t="n">
        <v>91.74</v>
      </c>
      <c r="I12" s="7" t="n">
        <v>99.61</v>
      </c>
      <c r="J12" s="7"/>
      <c r="K12" s="56"/>
      <c r="L12" s="49"/>
      <c r="M12" s="28"/>
      <c r="N12" s="28"/>
      <c r="O12" s="28"/>
      <c r="P12" s="28"/>
      <c r="Q12" s="30"/>
      <c r="R12" s="30"/>
      <c r="S12" s="2"/>
    </row>
    <row r="13" customFormat="false" ht="13" hidden="false" customHeight="false" outlineLevel="0" collapsed="false">
      <c r="A13" s="13" t="s">
        <v>28</v>
      </c>
      <c r="B13" s="21" t="n">
        <v>0.33</v>
      </c>
      <c r="C13" s="22" t="n">
        <v>0.03</v>
      </c>
      <c r="D13" s="22"/>
      <c r="E13" s="23"/>
      <c r="F13" s="25"/>
      <c r="G13" s="13" t="s">
        <v>28</v>
      </c>
      <c r="H13" s="21" t="n">
        <v>8.26</v>
      </c>
      <c r="I13" s="22" t="n">
        <v>0.39</v>
      </c>
      <c r="J13" s="22"/>
      <c r="K13" s="23"/>
      <c r="L13" s="49"/>
      <c r="M13" s="28"/>
      <c r="N13" s="28"/>
      <c r="O13" s="28"/>
      <c r="P13" s="29"/>
      <c r="Q13" s="30"/>
      <c r="R13" s="30"/>
      <c r="S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13</v>
      </c>
      <c r="E14" s="23" t="n">
        <v>0.2</v>
      </c>
      <c r="F14" s="25"/>
      <c r="G14" s="37" t="s">
        <v>13</v>
      </c>
      <c r="H14" s="21"/>
      <c r="I14" s="22"/>
      <c r="J14" s="22" t="n">
        <v>100</v>
      </c>
      <c r="K14" s="23" t="n">
        <v>60</v>
      </c>
      <c r="L14" s="49"/>
      <c r="M14" s="28"/>
      <c r="N14" s="28"/>
      <c r="O14" s="28"/>
      <c r="P14" s="28"/>
      <c r="Q14" s="30"/>
      <c r="R14" s="29"/>
      <c r="S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36" t="n">
        <v>0.13</v>
      </c>
      <c r="F15" s="25"/>
      <c r="G15" s="57" t="s">
        <v>29</v>
      </c>
      <c r="H15" s="35"/>
      <c r="I15" s="15"/>
      <c r="J15" s="15" t="n">
        <v>0</v>
      </c>
      <c r="K15" s="36" t="n">
        <v>40</v>
      </c>
      <c r="L15" s="49"/>
      <c r="M15" s="28"/>
      <c r="N15" s="28"/>
      <c r="O15" s="28"/>
      <c r="P15" s="29"/>
      <c r="Q15" s="30"/>
      <c r="R15" s="29"/>
      <c r="S15" s="2"/>
    </row>
    <row r="16" customFormat="false" ht="13" hidden="false" customHeight="false" outlineLevel="0" collapsed="false">
      <c r="A16" s="3" t="s">
        <v>11</v>
      </c>
      <c r="B16" s="47" t="n">
        <v>9.05</v>
      </c>
      <c r="C16" s="7" t="n">
        <v>20.76</v>
      </c>
      <c r="D16" s="7"/>
      <c r="E16" s="48"/>
      <c r="F16" s="25"/>
      <c r="G16" s="3" t="s">
        <v>11</v>
      </c>
      <c r="H16" s="47" t="n">
        <v>93.49</v>
      </c>
      <c r="I16" s="7" t="n">
        <v>100</v>
      </c>
      <c r="J16" s="7"/>
      <c r="K16" s="48"/>
      <c r="L16" s="49"/>
      <c r="M16" s="28"/>
      <c r="N16" s="28"/>
      <c r="O16" s="28"/>
      <c r="P16" s="29"/>
      <c r="Q16" s="30"/>
      <c r="R16" s="29"/>
      <c r="S16" s="2"/>
    </row>
    <row r="17" customFormat="false" ht="13" hidden="false" customHeight="false" outlineLevel="0" collapsed="false">
      <c r="A17" s="13" t="s">
        <v>15</v>
      </c>
      <c r="B17" s="21" t="n">
        <v>0.63</v>
      </c>
      <c r="C17" s="22" t="n">
        <v>0</v>
      </c>
      <c r="D17" s="22"/>
      <c r="E17" s="23"/>
      <c r="F17" s="25"/>
      <c r="G17" s="13" t="s">
        <v>15</v>
      </c>
      <c r="H17" s="21" t="n">
        <v>6.51</v>
      </c>
      <c r="I17" s="22" t="n">
        <v>0</v>
      </c>
      <c r="J17" s="22"/>
      <c r="K17" s="23"/>
      <c r="L17" s="49"/>
      <c r="M17" s="28"/>
      <c r="N17" s="28"/>
      <c r="O17" s="28"/>
      <c r="P17" s="28"/>
      <c r="Q17" s="30"/>
      <c r="R17" s="29"/>
      <c r="S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07</v>
      </c>
      <c r="E18" s="50" t="n">
        <v>3.71</v>
      </c>
      <c r="F18" s="33"/>
      <c r="G18" s="37" t="s">
        <v>13</v>
      </c>
      <c r="H18" s="9"/>
      <c r="I18" s="9"/>
      <c r="J18" s="9" t="n">
        <v>25</v>
      </c>
      <c r="K18" s="50" t="n">
        <v>94.92</v>
      </c>
      <c r="L18" s="49"/>
      <c r="M18" s="28"/>
      <c r="N18" s="28"/>
      <c r="O18" s="28"/>
      <c r="P18" s="29"/>
      <c r="Q18" s="30"/>
      <c r="R18" s="29"/>
      <c r="S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2</v>
      </c>
      <c r="E19" s="36" t="n">
        <v>0.2</v>
      </c>
      <c r="F19" s="25"/>
      <c r="G19" s="13" t="s">
        <v>16</v>
      </c>
      <c r="H19" s="35"/>
      <c r="I19" s="15"/>
      <c r="J19" s="15" t="n">
        <v>75</v>
      </c>
      <c r="K19" s="36" t="n">
        <v>5.08</v>
      </c>
      <c r="L19" s="44"/>
      <c r="M19" s="45"/>
      <c r="N19" s="28"/>
      <c r="O19" s="28"/>
      <c r="P19" s="28"/>
      <c r="Q19" s="2"/>
      <c r="S19" s="2"/>
    </row>
    <row r="20" customFormat="false" ht="13" hidden="false" customHeight="false" outlineLevel="0" collapsed="false">
      <c r="A20" s="32" t="s">
        <v>11</v>
      </c>
      <c r="B20" s="47" t="n">
        <v>7.57</v>
      </c>
      <c r="C20" s="7" t="n">
        <v>14.8</v>
      </c>
      <c r="D20" s="7"/>
      <c r="E20" s="48"/>
      <c r="F20" s="25"/>
      <c r="G20" s="32" t="s">
        <v>11</v>
      </c>
      <c r="H20" s="47" t="n">
        <v>85.66</v>
      </c>
      <c r="I20" s="7" t="n">
        <v>98.89</v>
      </c>
      <c r="J20" s="7"/>
      <c r="K20" s="48"/>
      <c r="L20" s="44"/>
      <c r="M20" s="45"/>
      <c r="N20" s="28"/>
      <c r="O20" s="28"/>
      <c r="P20" s="29"/>
      <c r="Q20" s="2"/>
      <c r="S20" s="2"/>
    </row>
    <row r="21" customFormat="false" ht="13" hidden="false" customHeight="false" outlineLevel="0" collapsed="false">
      <c r="A21" s="13" t="s">
        <v>30</v>
      </c>
      <c r="B21" s="21" t="n">
        <v>1.27</v>
      </c>
      <c r="C21" s="22" t="n">
        <v>0.17</v>
      </c>
      <c r="D21" s="22"/>
      <c r="E21" s="23"/>
      <c r="F21" s="25"/>
      <c r="G21" s="13" t="s">
        <v>30</v>
      </c>
      <c r="H21" s="21" t="n">
        <v>14.34</v>
      </c>
      <c r="I21" s="22" t="n">
        <v>1.11</v>
      </c>
      <c r="J21" s="22"/>
      <c r="K21" s="23"/>
      <c r="L21" s="44"/>
      <c r="M21" s="45"/>
      <c r="N21" s="28"/>
      <c r="O21" s="29"/>
      <c r="P21" s="28"/>
      <c r="Q21" s="30"/>
      <c r="S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03</v>
      </c>
      <c r="E22" s="23" t="n">
        <v>0.5</v>
      </c>
      <c r="F22" s="25"/>
      <c r="G22" s="13" t="s">
        <v>31</v>
      </c>
      <c r="H22" s="21"/>
      <c r="I22" s="22"/>
      <c r="J22" s="22" t="n">
        <v>20</v>
      </c>
      <c r="K22" s="23" t="n">
        <v>50</v>
      </c>
      <c r="L22" s="44"/>
      <c r="M22" s="45"/>
      <c r="N22" s="28"/>
      <c r="O22" s="29"/>
      <c r="P22" s="28"/>
      <c r="Q22" s="30"/>
      <c r="S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13</v>
      </c>
      <c r="E23" s="41" t="n">
        <v>0.5</v>
      </c>
      <c r="G23" s="57" t="s">
        <v>32</v>
      </c>
      <c r="H23" s="16"/>
      <c r="I23" s="16"/>
      <c r="J23" s="16" t="n">
        <v>80</v>
      </c>
      <c r="K23" s="41" t="n">
        <v>50</v>
      </c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7.31</v>
      </c>
      <c r="D24" s="7"/>
      <c r="E24" s="48"/>
      <c r="F24" s="25"/>
      <c r="G24" s="32" t="s">
        <v>11</v>
      </c>
      <c r="H24" s="47" t="n">
        <v>0</v>
      </c>
      <c r="I24" s="7" t="n">
        <v>96.7</v>
      </c>
      <c r="J24" s="7"/>
      <c r="K24" s="48"/>
    </row>
    <row r="25" customFormat="false" ht="13" hidden="false" customHeight="false" outlineLevel="0" collapsed="false">
      <c r="A25" s="51" t="s">
        <v>17</v>
      </c>
      <c r="B25" s="21" t="n">
        <v>3.71</v>
      </c>
      <c r="C25" s="22" t="n">
        <v>0.25</v>
      </c>
      <c r="D25" s="22"/>
      <c r="E25" s="23"/>
      <c r="F25" s="25"/>
      <c r="G25" s="51" t="s">
        <v>17</v>
      </c>
      <c r="H25" s="21" t="n">
        <v>100</v>
      </c>
      <c r="I25" s="22" t="n">
        <v>3.3</v>
      </c>
      <c r="J25" s="22"/>
      <c r="K25" s="23"/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</v>
      </c>
      <c r="E26" s="23" t="n">
        <v>0.29</v>
      </c>
      <c r="F26" s="25"/>
      <c r="G26" s="37" t="s">
        <v>13</v>
      </c>
      <c r="H26" s="21"/>
      <c r="I26" s="22"/>
      <c r="J26" s="22" t="n">
        <v>0</v>
      </c>
      <c r="K26" s="23" t="n">
        <v>50</v>
      </c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.11</v>
      </c>
      <c r="E27" s="41" t="n">
        <v>0.29</v>
      </c>
      <c r="G27" s="40" t="s">
        <v>18</v>
      </c>
      <c r="H27" s="16"/>
      <c r="I27" s="16"/>
      <c r="J27" s="16" t="n">
        <v>100</v>
      </c>
      <c r="K27" s="41" t="n">
        <v>50</v>
      </c>
    </row>
    <row r="28" customFormat="false" ht="13" hidden="false" customHeight="false" outlineLevel="0" collapsed="false">
      <c r="A28" s="32" t="s">
        <v>11</v>
      </c>
      <c r="B28" s="47" t="n">
        <v>2.92</v>
      </c>
      <c r="C28" s="7" t="n">
        <v>5.13</v>
      </c>
      <c r="D28" s="7"/>
      <c r="E28" s="48"/>
      <c r="F28" s="25"/>
      <c r="G28" s="32" t="s">
        <v>11</v>
      </c>
      <c r="H28" s="47" t="n">
        <v>78.85</v>
      </c>
      <c r="I28" s="7" t="n">
        <v>67.92</v>
      </c>
      <c r="J28" s="7"/>
      <c r="K28" s="48"/>
    </row>
    <row r="29" customFormat="false" ht="13" hidden="false" customHeight="false" outlineLevel="0" collapsed="false">
      <c r="A29" s="51" t="s">
        <v>34</v>
      </c>
      <c r="B29" s="21" t="n">
        <v>0.78</v>
      </c>
      <c r="C29" s="22" t="n">
        <v>2.42</v>
      </c>
      <c r="D29" s="22"/>
      <c r="E29" s="23"/>
      <c r="F29" s="25"/>
      <c r="G29" s="51" t="s">
        <v>34</v>
      </c>
      <c r="H29" s="21" t="n">
        <v>21.15</v>
      </c>
      <c r="I29" s="22" t="n">
        <v>32.08</v>
      </c>
      <c r="J29" s="22"/>
      <c r="K29" s="23"/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04</v>
      </c>
      <c r="E30" s="23" t="n">
        <v>0.11</v>
      </c>
      <c r="F30" s="25"/>
      <c r="G30" s="37" t="s">
        <v>13</v>
      </c>
      <c r="H30" s="21"/>
      <c r="I30" s="22"/>
      <c r="J30" s="22" t="n">
        <v>33.33</v>
      </c>
      <c r="K30" s="23" t="n">
        <v>18.75</v>
      </c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.07</v>
      </c>
      <c r="E31" s="41" t="n">
        <v>0.46</v>
      </c>
      <c r="G31" s="40" t="s">
        <v>35</v>
      </c>
      <c r="H31" s="16"/>
      <c r="I31" s="16"/>
      <c r="J31" s="16" t="n">
        <v>66.67</v>
      </c>
      <c r="K31" s="41" t="n">
        <v>81.25</v>
      </c>
    </row>
    <row r="35" customFormat="false" ht="12.5" hidden="false" customHeight="false" outlineLevel="0" collapsed="false">
      <c r="A35" s="43" t="n">
        <v>83</v>
      </c>
      <c r="B35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5" activeCellId="0" sqref="A35:B3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3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5.3</v>
      </c>
      <c r="C2" s="1" t="n">
        <v>18.83</v>
      </c>
      <c r="D2" s="1" t="n">
        <v>1.26</v>
      </c>
      <c r="E2" s="1" t="n">
        <v>14.42</v>
      </c>
      <c r="F2" s="1" t="n">
        <v>0.93</v>
      </c>
      <c r="G2" s="1" t="n">
        <v>12.25</v>
      </c>
      <c r="H2" s="1" t="n">
        <v>5.47</v>
      </c>
      <c r="J2" s="1" t="s">
        <v>10</v>
      </c>
      <c r="K2" s="0" t="n">
        <v>7.09</v>
      </c>
      <c r="L2" s="0" t="n">
        <v>25.21</v>
      </c>
      <c r="M2" s="0" t="n">
        <v>1.68</v>
      </c>
      <c r="N2" s="1" t="n">
        <v>19.3</v>
      </c>
      <c r="O2" s="1" t="n">
        <v>1.24</v>
      </c>
      <c r="P2" s="0" t="n">
        <v>16.41</v>
      </c>
      <c r="Q2" s="0" t="n">
        <v>7.33</v>
      </c>
      <c r="S2" s="0" t="n">
        <f aca="false">K2+L2+M2+N2+O2+P2+Q2</f>
        <v>78.26</v>
      </c>
    </row>
    <row r="3" customFormat="false" ht="12.5" hidden="false" customHeight="false" outlineLevel="0" collapsed="false"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B4" s="1" t="n">
        <v>4.51</v>
      </c>
      <c r="C4" s="1" t="n">
        <v>10.36</v>
      </c>
      <c r="G4" s="1" t="n">
        <v>4.33</v>
      </c>
      <c r="H4" s="1" t="n">
        <v>5.51</v>
      </c>
      <c r="J4" s="3" t="s">
        <v>11</v>
      </c>
      <c r="K4" s="1" t="n">
        <v>98.07</v>
      </c>
      <c r="L4" s="1" t="n">
        <v>80.07</v>
      </c>
      <c r="P4" s="1" t="n">
        <v>56.52</v>
      </c>
      <c r="Q4" s="1" t="n">
        <v>94.66</v>
      </c>
      <c r="U4" s="2"/>
      <c r="V4" s="2"/>
    </row>
    <row r="5" customFormat="false" ht="12.5" hidden="false" customHeight="false" outlineLevel="0" collapsed="false">
      <c r="A5" s="13" t="s">
        <v>12</v>
      </c>
      <c r="B5" s="1" t="n">
        <v>0.09</v>
      </c>
      <c r="C5" s="1" t="n">
        <v>2.58</v>
      </c>
      <c r="G5" s="1" t="n">
        <v>3.33</v>
      </c>
      <c r="H5" s="1" t="n">
        <v>0.31</v>
      </c>
      <c r="J5" s="13" t="s">
        <v>12</v>
      </c>
      <c r="K5" s="1" t="n">
        <v>1.93</v>
      </c>
      <c r="L5" s="1" t="n">
        <v>19.93</v>
      </c>
      <c r="P5" s="1" t="n">
        <v>43.48</v>
      </c>
      <c r="Q5" s="1" t="n">
        <v>5.34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D6" s="1" t="n">
        <v>0.78</v>
      </c>
      <c r="E6" s="1" t="n">
        <v>12.31</v>
      </c>
      <c r="F6" s="1" t="n">
        <v>1.02</v>
      </c>
      <c r="G6" s="9"/>
      <c r="H6" s="9"/>
      <c r="I6" s="10"/>
      <c r="J6" s="3" t="s">
        <v>13</v>
      </c>
      <c r="K6" s="6"/>
      <c r="L6" s="7"/>
      <c r="M6" s="1" t="n">
        <v>87.5</v>
      </c>
      <c r="N6" s="1" t="n">
        <v>82.07</v>
      </c>
      <c r="O6" s="1" t="n">
        <v>95.83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D7" s="1" t="n">
        <v>0.11</v>
      </c>
      <c r="E7" s="1" t="n">
        <v>2.69</v>
      </c>
      <c r="F7" s="1" t="n">
        <v>0.04</v>
      </c>
      <c r="G7" s="18"/>
      <c r="H7" s="18"/>
      <c r="I7" s="10"/>
      <c r="J7" s="13" t="s">
        <v>14</v>
      </c>
      <c r="K7" s="18"/>
      <c r="L7" s="22"/>
      <c r="M7" s="1" t="n">
        <v>12.5</v>
      </c>
      <c r="N7" s="1" t="n">
        <v>17.93</v>
      </c>
      <c r="O7" s="1" t="n">
        <v>4.17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 t="n">
        <v>3.42</v>
      </c>
      <c r="C8" s="7" t="n">
        <v>3</v>
      </c>
      <c r="D8" s="7"/>
      <c r="E8" s="7"/>
      <c r="F8" s="52"/>
      <c r="G8" s="1" t="n">
        <v>0.76</v>
      </c>
      <c r="H8" s="1" t="n">
        <v>2.87</v>
      </c>
      <c r="I8" s="25"/>
      <c r="J8" s="3" t="s">
        <v>11</v>
      </c>
      <c r="K8" s="47" t="n">
        <v>66.38</v>
      </c>
      <c r="L8" s="7" t="n">
        <v>26.47</v>
      </c>
      <c r="M8" s="7"/>
      <c r="N8" s="7"/>
      <c r="O8" s="52"/>
      <c r="P8" s="0" t="n">
        <v>9.58</v>
      </c>
      <c r="Q8" s="0" t="n">
        <v>72.07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 t="n">
        <v>1.71</v>
      </c>
      <c r="C9" s="22" t="n">
        <v>8.33</v>
      </c>
      <c r="D9" s="22"/>
      <c r="E9" s="22"/>
      <c r="F9" s="53"/>
      <c r="G9" s="1" t="n">
        <v>7.13</v>
      </c>
      <c r="H9" s="1" t="n">
        <v>1.11</v>
      </c>
      <c r="I9" s="25"/>
      <c r="J9" s="13" t="s">
        <v>26</v>
      </c>
      <c r="K9" s="21" t="n">
        <v>33.19</v>
      </c>
      <c r="L9" s="22" t="n">
        <v>73.53</v>
      </c>
      <c r="M9" s="22"/>
      <c r="N9" s="22"/>
      <c r="O9" s="53"/>
      <c r="P9" s="0" t="n">
        <v>90.42</v>
      </c>
      <c r="Q9" s="0" t="n">
        <v>27.93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9</v>
      </c>
      <c r="E10" s="22" t="n">
        <v>1.13</v>
      </c>
      <c r="F10" s="54" t="n">
        <v>1.02</v>
      </c>
      <c r="G10" s="22"/>
      <c r="H10" s="22"/>
      <c r="I10" s="25"/>
      <c r="J10" s="37" t="s">
        <v>13</v>
      </c>
      <c r="K10" s="21"/>
      <c r="L10" s="22"/>
      <c r="M10" s="22" t="n">
        <v>10.81</v>
      </c>
      <c r="N10" s="22" t="n">
        <v>8.17</v>
      </c>
      <c r="O10" s="54" t="n">
        <v>90.2</v>
      </c>
      <c r="P10" s="26"/>
      <c r="Q10" s="28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73</v>
      </c>
      <c r="E11" s="15" t="n">
        <v>12.73</v>
      </c>
      <c r="F11" s="55" t="n">
        <v>0.11</v>
      </c>
      <c r="G11" s="21"/>
      <c r="H11" s="21"/>
      <c r="I11" s="25"/>
      <c r="J11" s="13" t="s">
        <v>27</v>
      </c>
      <c r="K11" s="21"/>
      <c r="L11" s="22"/>
      <c r="M11" s="22" t="n">
        <v>89.19</v>
      </c>
      <c r="N11" s="22" t="n">
        <v>91.83</v>
      </c>
      <c r="O11" s="53" t="n">
        <v>9.8</v>
      </c>
      <c r="P11" s="26"/>
      <c r="Q11" s="28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 t="n">
        <v>4.96</v>
      </c>
      <c r="C12" s="7" t="n">
        <v>12.24</v>
      </c>
      <c r="D12" s="7"/>
      <c r="E12" s="7"/>
      <c r="F12" s="56"/>
      <c r="G12" s="21" t="n">
        <v>8.42</v>
      </c>
      <c r="H12" s="21" t="n">
        <v>4.84</v>
      </c>
      <c r="I12" s="25"/>
      <c r="J12" s="32" t="s">
        <v>11</v>
      </c>
      <c r="K12" s="47" t="n">
        <v>98.24</v>
      </c>
      <c r="L12" s="7" t="n">
        <v>99.64</v>
      </c>
      <c r="M12" s="7"/>
      <c r="N12" s="7"/>
      <c r="O12" s="56"/>
      <c r="P12" s="26" t="n">
        <v>99.74</v>
      </c>
      <c r="Q12" s="28" t="n">
        <v>99.54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 t="n">
        <v>0.07</v>
      </c>
      <c r="C13" s="22" t="n">
        <v>0.04</v>
      </c>
      <c r="D13" s="22"/>
      <c r="E13" s="22"/>
      <c r="F13" s="23"/>
      <c r="G13" s="24" t="n">
        <v>0.02</v>
      </c>
      <c r="H13" s="24" t="n">
        <v>0.02</v>
      </c>
      <c r="I13" s="25"/>
      <c r="J13" s="13" t="s">
        <v>28</v>
      </c>
      <c r="K13" s="21" t="n">
        <v>1.32</v>
      </c>
      <c r="L13" s="22" t="n">
        <v>0.36</v>
      </c>
      <c r="M13" s="22"/>
      <c r="N13" s="22"/>
      <c r="O13" s="23"/>
      <c r="P13" s="26" t="n">
        <v>0.26</v>
      </c>
      <c r="Q13" s="28" t="n">
        <v>0.46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91</v>
      </c>
      <c r="E14" s="22" t="n">
        <v>15.31</v>
      </c>
      <c r="F14" s="23" t="n">
        <v>0.62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100</v>
      </c>
      <c r="P14" s="26"/>
      <c r="Q14" s="28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0</v>
      </c>
      <c r="P15" s="26"/>
      <c r="Q15" s="28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 t="n">
        <v>1.93</v>
      </c>
      <c r="C16" s="7" t="n">
        <v>9.04</v>
      </c>
      <c r="D16" s="7"/>
      <c r="E16" s="7"/>
      <c r="F16" s="48"/>
      <c r="G16" s="22" t="n">
        <v>4.02</v>
      </c>
      <c r="H16" s="22" t="n">
        <v>4.33</v>
      </c>
      <c r="I16" s="25"/>
      <c r="J16" s="3" t="s">
        <v>11</v>
      </c>
      <c r="K16" s="47" t="n">
        <v>38.67</v>
      </c>
      <c r="L16" s="7" t="n">
        <v>76.07</v>
      </c>
      <c r="M16" s="7"/>
      <c r="N16" s="7"/>
      <c r="O16" s="48"/>
      <c r="P16" s="59" t="n">
        <v>47.38</v>
      </c>
      <c r="Q16" s="28" t="n">
        <v>95.59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 t="n">
        <v>3.07</v>
      </c>
      <c r="C17" s="22" t="n">
        <v>2.84</v>
      </c>
      <c r="D17" s="22"/>
      <c r="E17" s="22"/>
      <c r="F17" s="23"/>
      <c r="G17" s="21" t="n">
        <v>4.47</v>
      </c>
      <c r="H17" s="21" t="n">
        <v>0.2</v>
      </c>
      <c r="I17" s="25"/>
      <c r="J17" s="13" t="s">
        <v>15</v>
      </c>
      <c r="K17" s="21" t="n">
        <v>61.33</v>
      </c>
      <c r="L17" s="22" t="n">
        <v>23.93</v>
      </c>
      <c r="M17" s="22"/>
      <c r="N17" s="22"/>
      <c r="O17" s="23"/>
      <c r="P17" s="59" t="n">
        <v>52.62</v>
      </c>
      <c r="Q17" s="28" t="n">
        <v>4.41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82</v>
      </c>
      <c r="E18" s="9" t="n">
        <v>13.84</v>
      </c>
      <c r="F18" s="50" t="n">
        <v>0.82</v>
      </c>
      <c r="G18" s="9"/>
      <c r="H18" s="9"/>
      <c r="I18" s="33"/>
      <c r="J18" s="37" t="s">
        <v>13</v>
      </c>
      <c r="K18" s="9"/>
      <c r="L18" s="9"/>
      <c r="M18" s="9" t="n">
        <v>94.87</v>
      </c>
      <c r="N18" s="9" t="n">
        <v>89.9</v>
      </c>
      <c r="O18" s="50" t="n">
        <v>100</v>
      </c>
      <c r="P18" s="26"/>
      <c r="Q18" s="28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04</v>
      </c>
      <c r="E19" s="15" t="n">
        <v>1.56</v>
      </c>
      <c r="F19" s="36" t="n">
        <v>0</v>
      </c>
      <c r="G19" s="24"/>
      <c r="H19" s="24"/>
      <c r="I19" s="25"/>
      <c r="J19" s="13" t="s">
        <v>16</v>
      </c>
      <c r="K19" s="35"/>
      <c r="L19" s="15"/>
      <c r="M19" s="15" t="n">
        <v>5.13</v>
      </c>
      <c r="N19" s="15" t="n">
        <v>10.1</v>
      </c>
      <c r="O19" s="36" t="n">
        <v>0</v>
      </c>
      <c r="P19" s="58"/>
      <c r="Q19" s="45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 t="n">
        <v>4.44</v>
      </c>
      <c r="C20" s="7" t="n">
        <v>12.18</v>
      </c>
      <c r="D20" s="7"/>
      <c r="E20" s="7"/>
      <c r="F20" s="48"/>
      <c r="G20" s="24" t="n">
        <v>8.18</v>
      </c>
      <c r="H20" s="24" t="n">
        <v>4.89</v>
      </c>
      <c r="I20" s="25"/>
      <c r="J20" s="32" t="s">
        <v>11</v>
      </c>
      <c r="K20" s="47" t="n">
        <v>91.32</v>
      </c>
      <c r="L20" s="7" t="n">
        <v>97.34</v>
      </c>
      <c r="M20" s="7"/>
      <c r="N20" s="7"/>
      <c r="O20" s="48"/>
      <c r="P20" s="58" t="n">
        <v>96.08</v>
      </c>
      <c r="Q20" s="45" t="n">
        <v>99.55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 t="n">
        <v>0.42</v>
      </c>
      <c r="C21" s="22" t="n">
        <v>0.33</v>
      </c>
      <c r="D21" s="22"/>
      <c r="E21" s="22"/>
      <c r="F21" s="23"/>
      <c r="G21" s="24" t="n">
        <v>0.33</v>
      </c>
      <c r="H21" s="24" t="n">
        <v>0.02</v>
      </c>
      <c r="I21" s="25"/>
      <c r="J21" s="13" t="s">
        <v>30</v>
      </c>
      <c r="K21" s="21" t="n">
        <v>8.68</v>
      </c>
      <c r="L21" s="22" t="n">
        <v>2.66</v>
      </c>
      <c r="M21" s="22"/>
      <c r="N21" s="22"/>
      <c r="O21" s="23"/>
      <c r="P21" s="58" t="n">
        <v>3.92</v>
      </c>
      <c r="Q21" s="45" t="n">
        <v>0.45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89</v>
      </c>
      <c r="E22" s="22" t="n">
        <v>14.62</v>
      </c>
      <c r="F22" s="23" t="n">
        <v>1.31</v>
      </c>
      <c r="G22" s="24"/>
      <c r="H22" s="24"/>
      <c r="I22" s="25"/>
      <c r="J22" s="13" t="s">
        <v>31</v>
      </c>
      <c r="K22" s="21"/>
      <c r="L22" s="22"/>
      <c r="M22" s="22" t="n">
        <v>85.11</v>
      </c>
      <c r="N22" s="22" t="n">
        <v>98.5</v>
      </c>
      <c r="O22" s="23" t="n">
        <v>93.65</v>
      </c>
      <c r="P22" s="58"/>
      <c r="Q22" s="45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.16</v>
      </c>
      <c r="E23" s="16" t="n">
        <v>0.22</v>
      </c>
      <c r="F23" s="41" t="n">
        <v>0.09</v>
      </c>
      <c r="G23" s="9"/>
      <c r="H23" s="9"/>
      <c r="J23" s="57" t="s">
        <v>32</v>
      </c>
      <c r="K23" s="16"/>
      <c r="L23" s="16"/>
      <c r="M23" s="16" t="n">
        <v>14.89</v>
      </c>
      <c r="N23" s="16" t="n">
        <v>1.5</v>
      </c>
      <c r="O23" s="41" t="n">
        <v>6.35</v>
      </c>
      <c r="P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12.35</v>
      </c>
      <c r="D24" s="7"/>
      <c r="E24" s="7"/>
      <c r="F24" s="48"/>
      <c r="G24" s="24" t="n">
        <v>7.56</v>
      </c>
      <c r="H24" s="24" t="n">
        <v>5.25</v>
      </c>
      <c r="I24" s="25"/>
      <c r="J24" s="32" t="s">
        <v>11</v>
      </c>
      <c r="K24" s="47" t="n">
        <v>0</v>
      </c>
      <c r="L24" s="7" t="n">
        <v>98.72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 t="n">
        <v>5.14</v>
      </c>
      <c r="C25" s="22" t="n">
        <v>0.16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1.28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1.1</v>
      </c>
      <c r="E26" s="22" t="n">
        <v>14.27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99.84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.02</v>
      </c>
      <c r="F27" s="41" t="n">
        <v>0.64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.16</v>
      </c>
      <c r="O27" s="41" t="n">
        <v>100</v>
      </c>
      <c r="P27" s="4"/>
    </row>
    <row r="28" customFormat="false" ht="13" hidden="false" customHeight="false" outlineLevel="0" collapsed="false">
      <c r="A28" s="32" t="s">
        <v>11</v>
      </c>
      <c r="B28" s="47" t="n">
        <v>4.52</v>
      </c>
      <c r="C28" s="7" t="n">
        <v>6.94</v>
      </c>
      <c r="D28" s="7"/>
      <c r="E28" s="7"/>
      <c r="F28" s="48"/>
      <c r="G28" s="24" t="n">
        <v>2.56</v>
      </c>
      <c r="H28" s="24" t="n">
        <v>4.04</v>
      </c>
      <c r="I28" s="25"/>
      <c r="J28" s="32" t="s">
        <v>11</v>
      </c>
      <c r="K28" s="47" t="n">
        <v>88</v>
      </c>
      <c r="L28" s="7" t="n">
        <v>55.47</v>
      </c>
      <c r="M28" s="7"/>
      <c r="N28" s="7"/>
      <c r="O28" s="48"/>
      <c r="P28" s="4" t="n">
        <v>33.84</v>
      </c>
      <c r="Q28" s="0" t="n">
        <v>76.96</v>
      </c>
    </row>
    <row r="29" customFormat="false" ht="13" hidden="false" customHeight="false" outlineLevel="0" collapsed="false">
      <c r="A29" s="51" t="s">
        <v>34</v>
      </c>
      <c r="B29" s="21" t="n">
        <v>0.62</v>
      </c>
      <c r="C29" s="22" t="n">
        <v>5.57</v>
      </c>
      <c r="D29" s="22"/>
      <c r="E29" s="22"/>
      <c r="F29" s="23"/>
      <c r="G29" s="24" t="n">
        <v>5</v>
      </c>
      <c r="H29" s="24" t="n">
        <v>1.21</v>
      </c>
      <c r="I29" s="25"/>
      <c r="J29" s="51" t="s">
        <v>34</v>
      </c>
      <c r="K29" s="21" t="n">
        <v>12</v>
      </c>
      <c r="L29" s="22" t="n">
        <v>44.53</v>
      </c>
      <c r="M29" s="22"/>
      <c r="N29" s="22"/>
      <c r="O29" s="23"/>
      <c r="P29" s="4" t="n">
        <v>66.16</v>
      </c>
      <c r="Q29" s="0" t="n">
        <v>23.04</v>
      </c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82</v>
      </c>
      <c r="E30" s="22" t="n">
        <v>8.17</v>
      </c>
      <c r="F30" s="23" t="n">
        <v>0.62</v>
      </c>
      <c r="G30" s="24"/>
      <c r="H30" s="24"/>
      <c r="I30" s="25"/>
      <c r="J30" s="37" t="s">
        <v>13</v>
      </c>
      <c r="K30" s="21"/>
      <c r="L30" s="22"/>
      <c r="M30" s="22" t="n">
        <v>75</v>
      </c>
      <c r="N30" s="22" t="n">
        <v>57.19</v>
      </c>
      <c r="O30" s="23" t="n">
        <v>96.43</v>
      </c>
      <c r="P30" s="4"/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.27</v>
      </c>
      <c r="E31" s="16" t="n">
        <v>6.12</v>
      </c>
      <c r="F31" s="41" t="n">
        <v>0.02</v>
      </c>
      <c r="G31" s="9"/>
      <c r="H31" s="9"/>
      <c r="J31" s="40" t="s">
        <v>35</v>
      </c>
      <c r="K31" s="16"/>
      <c r="L31" s="16"/>
      <c r="M31" s="16" t="n">
        <v>25</v>
      </c>
      <c r="N31" s="16" t="n">
        <v>42.81</v>
      </c>
      <c r="O31" s="41" t="n">
        <v>3.57</v>
      </c>
      <c r="P31" s="4"/>
    </row>
    <row r="32" customFormat="false" ht="12.5" hidden="false" customHeight="false" outlineLevel="0" collapsed="false">
      <c r="P32" s="4"/>
    </row>
    <row r="35" customFormat="false" ht="12.5" hidden="false" customHeight="false" outlineLevel="0" collapsed="false">
      <c r="A35" s="43" t="n">
        <v>87</v>
      </c>
      <c r="B35" s="42"/>
    </row>
    <row r="38" customFormat="false" ht="12.5" hidden="false" customHeight="false" outlineLevel="0" collapsed="false">
      <c r="A38" s="1" t="s">
        <v>36</v>
      </c>
      <c r="B38" s="1" t="n">
        <f aca="false">SUM(K2:O2)</f>
        <v>54.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5" activeCellId="0" sqref="A35:B3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3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3.34</v>
      </c>
      <c r="C2" s="1" t="n">
        <v>3.4</v>
      </c>
      <c r="D2" s="1" t="n">
        <v>0.91</v>
      </c>
      <c r="E2" s="1" t="n">
        <v>8.46</v>
      </c>
      <c r="F2" s="1" t="n">
        <v>2.09</v>
      </c>
      <c r="G2" s="1" t="n">
        <v>3.94</v>
      </c>
      <c r="H2" s="1" t="n">
        <v>4.6</v>
      </c>
      <c r="J2" s="1" t="s">
        <v>10</v>
      </c>
      <c r="K2" s="1" t="n">
        <v>15.08</v>
      </c>
      <c r="L2" s="1" t="n">
        <v>15.34</v>
      </c>
      <c r="M2" s="1" t="n">
        <v>4.12</v>
      </c>
      <c r="N2" s="1" t="n">
        <v>38.14</v>
      </c>
      <c r="O2" s="1" t="n">
        <v>9.41</v>
      </c>
      <c r="P2" s="1" t="n">
        <v>17.78</v>
      </c>
      <c r="Q2" s="1" t="n">
        <v>20.75</v>
      </c>
    </row>
    <row r="3" customFormat="false" ht="12.5" hidden="false" customHeight="false" outlineLevel="0" collapsed="false">
      <c r="B3" s="1" t="n">
        <v>7.85</v>
      </c>
      <c r="C3" s="1" t="n">
        <v>7.79</v>
      </c>
      <c r="D3" s="1" t="n">
        <v>1.83</v>
      </c>
      <c r="E3" s="1" t="n">
        <v>17.13</v>
      </c>
      <c r="F3" s="1" t="n">
        <v>4.24</v>
      </c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B4" s="1" t="n">
        <v>3.4</v>
      </c>
      <c r="C4" s="1" t="n">
        <v>3.97</v>
      </c>
      <c r="G4" s="1" t="n">
        <v>1</v>
      </c>
      <c r="H4" s="1" t="n">
        <v>3.77</v>
      </c>
      <c r="J4" s="3" t="s">
        <v>11</v>
      </c>
      <c r="K4" s="1" t="n">
        <v>100</v>
      </c>
      <c r="L4" s="1" t="n">
        <v>94.56</v>
      </c>
      <c r="P4" s="1" t="n">
        <v>38.89</v>
      </c>
      <c r="Q4" s="1" t="n">
        <v>83.54</v>
      </c>
      <c r="U4" s="2"/>
      <c r="V4" s="2"/>
    </row>
    <row r="5" customFormat="false" ht="12.5" hidden="false" customHeight="false" outlineLevel="0" collapsed="false">
      <c r="A5" s="13" t="s">
        <v>12</v>
      </c>
      <c r="B5" s="1" t="n">
        <v>0</v>
      </c>
      <c r="C5" s="1" t="n">
        <v>0.23</v>
      </c>
      <c r="G5" s="1" t="n">
        <v>1.57</v>
      </c>
      <c r="H5" s="1" t="n">
        <v>0.74</v>
      </c>
      <c r="J5" s="13" t="s">
        <v>12</v>
      </c>
      <c r="K5" s="1" t="n">
        <v>0</v>
      </c>
      <c r="L5" s="1" t="n">
        <v>5.44</v>
      </c>
      <c r="P5" s="1" t="n">
        <v>61.11</v>
      </c>
      <c r="Q5" s="1" t="n">
        <v>16.46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D6" s="1" t="n">
        <v>0.46</v>
      </c>
      <c r="E6" s="1" t="n">
        <v>6.89</v>
      </c>
      <c r="F6" s="1" t="n">
        <v>2.46</v>
      </c>
      <c r="G6" s="9"/>
      <c r="H6" s="9"/>
      <c r="I6" s="10"/>
      <c r="J6" s="3" t="s">
        <v>13</v>
      </c>
      <c r="K6" s="6"/>
      <c r="L6" s="7"/>
      <c r="M6" s="1" t="n">
        <v>80</v>
      </c>
      <c r="N6" s="1" t="n">
        <v>92.69</v>
      </c>
      <c r="O6" s="1" t="n">
        <v>98.85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D7" s="1" t="n">
        <v>0.11</v>
      </c>
      <c r="E7" s="1" t="n">
        <v>0.54</v>
      </c>
      <c r="F7" s="1" t="n">
        <v>0.03</v>
      </c>
      <c r="G7" s="18"/>
      <c r="H7" s="18"/>
      <c r="I7" s="10"/>
      <c r="J7" s="13" t="s">
        <v>14</v>
      </c>
      <c r="K7" s="18"/>
      <c r="L7" s="22"/>
      <c r="M7" s="1" t="n">
        <v>20</v>
      </c>
      <c r="N7" s="1" t="n">
        <v>7.31</v>
      </c>
      <c r="O7" s="1" t="n">
        <v>1.15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 t="n">
        <v>3.11</v>
      </c>
      <c r="C8" s="7" t="n">
        <v>2.51</v>
      </c>
      <c r="D8" s="7"/>
      <c r="E8" s="7"/>
      <c r="F8" s="52"/>
      <c r="G8" s="1" t="n">
        <v>0.43</v>
      </c>
      <c r="H8" s="1" t="n">
        <v>2.77</v>
      </c>
      <c r="I8" s="25"/>
      <c r="J8" s="3" t="s">
        <v>11</v>
      </c>
      <c r="K8" s="47" t="n">
        <v>88.62</v>
      </c>
      <c r="L8" s="7" t="n">
        <v>69.29</v>
      </c>
      <c r="M8" s="7"/>
      <c r="N8" s="7"/>
      <c r="O8" s="52"/>
      <c r="P8" s="0" t="n">
        <v>16.67</v>
      </c>
      <c r="Q8" s="0" t="n">
        <v>65.54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 t="n">
        <v>0.4</v>
      </c>
      <c r="C9" s="22" t="n">
        <v>1.11</v>
      </c>
      <c r="D9" s="22"/>
      <c r="E9" s="22"/>
      <c r="F9" s="53"/>
      <c r="G9" s="1" t="n">
        <v>2.14</v>
      </c>
      <c r="H9" s="1" t="n">
        <v>1.46</v>
      </c>
      <c r="I9" s="25"/>
      <c r="J9" s="13" t="s">
        <v>26</v>
      </c>
      <c r="K9" s="21" t="n">
        <v>11.38</v>
      </c>
      <c r="L9" s="22" t="n">
        <v>30.71</v>
      </c>
      <c r="M9" s="22"/>
      <c r="N9" s="22"/>
      <c r="O9" s="53"/>
      <c r="P9" s="0" t="n">
        <v>83.33</v>
      </c>
      <c r="Q9" s="0" t="n">
        <v>34.46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2</v>
      </c>
      <c r="E10" s="22" t="n">
        <v>5.29</v>
      </c>
      <c r="F10" s="54" t="n">
        <v>2.23</v>
      </c>
      <c r="G10" s="22"/>
      <c r="H10" s="22"/>
      <c r="I10" s="25"/>
      <c r="J10" s="37" t="s">
        <v>13</v>
      </c>
      <c r="K10" s="21"/>
      <c r="L10" s="22"/>
      <c r="M10" s="22" t="n">
        <v>29.17</v>
      </c>
      <c r="N10" s="22" t="n">
        <v>76.13</v>
      </c>
      <c r="O10" s="54" t="n">
        <v>89.66</v>
      </c>
      <c r="P10" s="26"/>
      <c r="Q10" s="28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0.49</v>
      </c>
      <c r="E11" s="15" t="n">
        <v>1.66</v>
      </c>
      <c r="F11" s="55" t="n">
        <v>0.26</v>
      </c>
      <c r="G11" s="21"/>
      <c r="H11" s="21"/>
      <c r="I11" s="25"/>
      <c r="J11" s="13" t="s">
        <v>27</v>
      </c>
      <c r="K11" s="21"/>
      <c r="L11" s="22"/>
      <c r="M11" s="22" t="n">
        <v>70.83</v>
      </c>
      <c r="N11" s="22" t="n">
        <v>23.87</v>
      </c>
      <c r="O11" s="53" t="n">
        <v>10.34</v>
      </c>
      <c r="P11" s="26"/>
      <c r="Q11" s="28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 t="n">
        <v>2.69</v>
      </c>
      <c r="C12" s="7" t="n">
        <v>4</v>
      </c>
      <c r="D12" s="7"/>
      <c r="E12" s="7"/>
      <c r="F12" s="56"/>
      <c r="G12" s="21" t="n">
        <v>2.66</v>
      </c>
      <c r="H12" s="21" t="n">
        <v>4.94</v>
      </c>
      <c r="I12" s="25"/>
      <c r="J12" s="32" t="s">
        <v>11</v>
      </c>
      <c r="K12" s="47" t="n">
        <v>96.91</v>
      </c>
      <c r="L12" s="7" t="n">
        <v>100</v>
      </c>
      <c r="M12" s="7"/>
      <c r="N12" s="7"/>
      <c r="O12" s="56"/>
      <c r="P12" s="26" t="n">
        <v>100</v>
      </c>
      <c r="Q12" s="28" t="n">
        <v>98.86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 t="n">
        <v>0.09</v>
      </c>
      <c r="C13" s="22" t="n">
        <v>0</v>
      </c>
      <c r="D13" s="22"/>
      <c r="E13" s="22"/>
      <c r="F13" s="23"/>
      <c r="G13" s="24" t="n">
        <v>0</v>
      </c>
      <c r="H13" s="24" t="n">
        <v>0.06</v>
      </c>
      <c r="I13" s="25"/>
      <c r="J13" s="13" t="s">
        <v>28</v>
      </c>
      <c r="K13" s="21" t="n">
        <v>3.09</v>
      </c>
      <c r="L13" s="22" t="n">
        <v>0</v>
      </c>
      <c r="M13" s="22"/>
      <c r="N13" s="22"/>
      <c r="O13" s="23"/>
      <c r="P13" s="26" t="n">
        <v>0</v>
      </c>
      <c r="Q13" s="28" t="n">
        <v>1.14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0.54</v>
      </c>
      <c r="E14" s="22" t="n">
        <v>8.09</v>
      </c>
      <c r="F14" s="23" t="n">
        <v>2.17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97.44</v>
      </c>
      <c r="P14" s="26"/>
      <c r="Q14" s="28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.06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2.56</v>
      </c>
      <c r="P15" s="26"/>
      <c r="Q15" s="28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 t="n">
        <v>3.06</v>
      </c>
      <c r="C16" s="7" t="n">
        <v>4.69</v>
      </c>
      <c r="D16" s="7"/>
      <c r="E16" s="7"/>
      <c r="F16" s="48"/>
      <c r="G16" s="22" t="n">
        <v>2.43</v>
      </c>
      <c r="H16" s="22" t="n">
        <v>4.94</v>
      </c>
      <c r="I16" s="25"/>
      <c r="J16" s="3" t="s">
        <v>11</v>
      </c>
      <c r="K16" s="47" t="n">
        <v>99.07</v>
      </c>
      <c r="L16" s="7" t="n">
        <v>100</v>
      </c>
      <c r="M16" s="7"/>
      <c r="N16" s="7"/>
      <c r="O16" s="48"/>
      <c r="P16" s="59" t="n">
        <v>100</v>
      </c>
      <c r="Q16" s="28" t="n">
        <v>98.86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 t="n">
        <v>0.03</v>
      </c>
      <c r="C17" s="22" t="n">
        <v>0</v>
      </c>
      <c r="D17" s="22"/>
      <c r="E17" s="22"/>
      <c r="F17" s="23"/>
      <c r="G17" s="21" t="n">
        <v>0</v>
      </c>
      <c r="H17" s="21" t="n">
        <v>0.06</v>
      </c>
      <c r="I17" s="25"/>
      <c r="J17" s="13" t="s">
        <v>15</v>
      </c>
      <c r="K17" s="21" t="n">
        <v>0.93</v>
      </c>
      <c r="L17" s="22" t="n">
        <v>0</v>
      </c>
      <c r="M17" s="22"/>
      <c r="N17" s="22"/>
      <c r="O17" s="23"/>
      <c r="P17" s="59" t="n">
        <v>0</v>
      </c>
      <c r="Q17" s="28" t="n">
        <v>1.14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1.2</v>
      </c>
      <c r="E18" s="9" t="n">
        <v>9.46</v>
      </c>
      <c r="F18" s="50" t="n">
        <v>2.29</v>
      </c>
      <c r="G18" s="9"/>
      <c r="H18" s="9"/>
      <c r="I18" s="33"/>
      <c r="J18" s="37" t="s">
        <v>13</v>
      </c>
      <c r="K18" s="9"/>
      <c r="L18" s="9"/>
      <c r="M18" s="9" t="n">
        <v>100</v>
      </c>
      <c r="N18" s="9" t="n">
        <v>100</v>
      </c>
      <c r="O18" s="50" t="n">
        <v>100</v>
      </c>
      <c r="P18" s="26"/>
      <c r="Q18" s="28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</v>
      </c>
      <c r="E19" s="15" t="n">
        <v>0</v>
      </c>
      <c r="F19" s="36" t="n">
        <v>0</v>
      </c>
      <c r="G19" s="24"/>
      <c r="H19" s="24"/>
      <c r="I19" s="25"/>
      <c r="J19" s="13" t="s">
        <v>16</v>
      </c>
      <c r="K19" s="35"/>
      <c r="L19" s="15"/>
      <c r="M19" s="15" t="n">
        <v>0</v>
      </c>
      <c r="N19" s="15" t="n">
        <v>0</v>
      </c>
      <c r="O19" s="36" t="n">
        <v>0</v>
      </c>
      <c r="P19" s="58"/>
      <c r="Q19" s="45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 t="n">
        <v>3.11</v>
      </c>
      <c r="C20" s="7" t="n">
        <v>4</v>
      </c>
      <c r="D20" s="7"/>
      <c r="E20" s="7"/>
      <c r="F20" s="48"/>
      <c r="G20" s="24" t="n">
        <v>2.34</v>
      </c>
      <c r="H20" s="24" t="n">
        <v>4.57</v>
      </c>
      <c r="I20" s="25"/>
      <c r="J20" s="32" t="s">
        <v>11</v>
      </c>
      <c r="K20" s="47" t="n">
        <v>96.46</v>
      </c>
      <c r="L20" s="7" t="n">
        <v>98.59</v>
      </c>
      <c r="M20" s="7"/>
      <c r="N20" s="7"/>
      <c r="O20" s="48"/>
      <c r="P20" s="58" t="n">
        <v>92.13</v>
      </c>
      <c r="Q20" s="45" t="n">
        <v>94.67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 t="n">
        <v>0.11</v>
      </c>
      <c r="C21" s="22" t="n">
        <v>0.06</v>
      </c>
      <c r="D21" s="22"/>
      <c r="E21" s="22"/>
      <c r="F21" s="23"/>
      <c r="G21" s="24" t="n">
        <v>0.2</v>
      </c>
      <c r="H21" s="24" t="n">
        <v>0.26</v>
      </c>
      <c r="I21" s="25"/>
      <c r="J21" s="13" t="s">
        <v>30</v>
      </c>
      <c r="K21" s="21" t="n">
        <v>3.54</v>
      </c>
      <c r="L21" s="22" t="n">
        <v>1.41</v>
      </c>
      <c r="M21" s="22"/>
      <c r="N21" s="22"/>
      <c r="O21" s="23"/>
      <c r="P21" s="58" t="n">
        <v>7.87</v>
      </c>
      <c r="Q21" s="45" t="n">
        <v>5.33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0.8</v>
      </c>
      <c r="E22" s="22" t="n">
        <v>8.86</v>
      </c>
      <c r="F22" s="23" t="n">
        <v>2.17</v>
      </c>
      <c r="G22" s="24"/>
      <c r="H22" s="24"/>
      <c r="I22" s="25"/>
      <c r="J22" s="13" t="s">
        <v>31</v>
      </c>
      <c r="K22" s="21"/>
      <c r="L22" s="22"/>
      <c r="M22" s="22" t="n">
        <v>100</v>
      </c>
      <c r="N22" s="22" t="n">
        <v>100</v>
      </c>
      <c r="O22" s="23" t="n">
        <v>93.83</v>
      </c>
      <c r="P22" s="58"/>
      <c r="Q22" s="45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</v>
      </c>
      <c r="E23" s="16" t="n">
        <v>0</v>
      </c>
      <c r="F23" s="41" t="n">
        <v>0.14</v>
      </c>
      <c r="G23" s="9"/>
      <c r="H23" s="9"/>
      <c r="J23" s="57" t="s">
        <v>32</v>
      </c>
      <c r="K23" s="16"/>
      <c r="L23" s="16"/>
      <c r="M23" s="16" t="n">
        <v>0</v>
      </c>
      <c r="N23" s="16" t="n">
        <v>0</v>
      </c>
      <c r="O23" s="41" t="n">
        <v>6.17</v>
      </c>
      <c r="P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4.17</v>
      </c>
      <c r="D24" s="7"/>
      <c r="E24" s="7"/>
      <c r="F24" s="48"/>
      <c r="G24" s="24" t="n">
        <v>2.37</v>
      </c>
      <c r="H24" s="24" t="n">
        <v>4.8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 t="n">
        <v>3.74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0.77</v>
      </c>
      <c r="E26" s="22" t="n">
        <v>8.66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</v>
      </c>
      <c r="F27" s="41" t="n">
        <v>2.37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</row>
    <row r="28" customFormat="false" ht="13" hidden="false" customHeight="false" outlineLevel="0" collapsed="false">
      <c r="A28" s="32" t="s">
        <v>11</v>
      </c>
      <c r="B28" s="47" t="n">
        <v>3.43</v>
      </c>
      <c r="C28" s="7" t="n">
        <v>4.03</v>
      </c>
      <c r="D28" s="7"/>
      <c r="E28" s="7"/>
      <c r="F28" s="48"/>
      <c r="G28" s="24" t="n">
        <v>1.03</v>
      </c>
      <c r="H28" s="24" t="n">
        <v>3.57</v>
      </c>
      <c r="I28" s="25"/>
      <c r="J28" s="32" t="s">
        <v>11</v>
      </c>
      <c r="K28" s="47" t="n">
        <v>91.6</v>
      </c>
      <c r="L28" s="7" t="n">
        <v>96.58</v>
      </c>
      <c r="M28" s="7"/>
      <c r="N28" s="7"/>
      <c r="O28" s="48"/>
      <c r="P28" s="4" t="n">
        <v>43.37</v>
      </c>
      <c r="Q28" s="0" t="n">
        <v>74.4</v>
      </c>
    </row>
    <row r="29" customFormat="false" ht="13" hidden="false" customHeight="false" outlineLevel="0" collapsed="false">
      <c r="A29" s="51" t="s">
        <v>34</v>
      </c>
      <c r="B29" s="21" t="n">
        <v>0.31</v>
      </c>
      <c r="C29" s="22" t="n">
        <v>0.14</v>
      </c>
      <c r="D29" s="22"/>
      <c r="E29" s="22"/>
      <c r="F29" s="23"/>
      <c r="G29" s="24" t="n">
        <v>1.34</v>
      </c>
      <c r="H29" s="24" t="n">
        <v>1.23</v>
      </c>
      <c r="I29" s="25"/>
      <c r="J29" s="51" t="s">
        <v>34</v>
      </c>
      <c r="K29" s="21" t="n">
        <v>8.4</v>
      </c>
      <c r="L29" s="22" t="n">
        <v>3.42</v>
      </c>
      <c r="M29" s="22"/>
      <c r="N29" s="22"/>
      <c r="O29" s="23"/>
      <c r="P29" s="4" t="n">
        <v>56.63</v>
      </c>
      <c r="Q29" s="0" t="n">
        <v>25.6</v>
      </c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71</v>
      </c>
      <c r="E30" s="22" t="n">
        <v>8.14</v>
      </c>
      <c r="F30" s="23" t="n">
        <v>2.14</v>
      </c>
      <c r="G30" s="24"/>
      <c r="H30" s="24"/>
      <c r="I30" s="25"/>
      <c r="J30" s="37" t="s">
        <v>13</v>
      </c>
      <c r="K30" s="21"/>
      <c r="L30" s="22"/>
      <c r="M30" s="22" t="n">
        <v>92.59</v>
      </c>
      <c r="N30" s="22" t="n">
        <v>94.06</v>
      </c>
      <c r="O30" s="23" t="n">
        <v>90.36</v>
      </c>
      <c r="P30" s="4"/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.06</v>
      </c>
      <c r="E31" s="16" t="n">
        <v>0.51</v>
      </c>
      <c r="F31" s="41" t="n">
        <v>0.23</v>
      </c>
      <c r="G31" s="9"/>
      <c r="H31" s="9"/>
      <c r="J31" s="40" t="s">
        <v>35</v>
      </c>
      <c r="K31" s="16"/>
      <c r="L31" s="16"/>
      <c r="M31" s="16" t="n">
        <v>7.41</v>
      </c>
      <c r="N31" s="16" t="n">
        <v>5.94</v>
      </c>
      <c r="O31" s="41" t="n">
        <v>9.64</v>
      </c>
      <c r="P31" s="4"/>
    </row>
    <row r="32" customFormat="false" ht="12.5" hidden="false" customHeight="false" outlineLevel="0" collapsed="false">
      <c r="P32" s="4"/>
    </row>
    <row r="35" customFormat="false" ht="12.5" hidden="false" customHeight="false" outlineLevel="0" collapsed="false">
      <c r="A35" s="43" t="n">
        <v>88</v>
      </c>
      <c r="B35" s="42"/>
    </row>
    <row r="38" customFormat="false" ht="12.5" hidden="false" customHeight="false" outlineLevel="0" collapsed="false">
      <c r="A38" s="0" t="s">
        <v>36</v>
      </c>
      <c r="B38" s="1" t="n">
        <f aca="false">SUM(B3:F3)</f>
        <v>38.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38" activeCellId="0" sqref="A38:B39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44"/>
    <col collapsed="false" customWidth="true" hidden="false" outlineLevel="0" max="2" min="2" style="1" width="14.17"/>
    <col collapsed="false" customWidth="true" hidden="false" outlineLevel="0" max="3" min="3" style="1" width="11.99"/>
    <col collapsed="false" customWidth="true" hidden="false" outlineLevel="0" max="5" min="4" style="1" width="11.17"/>
    <col collapsed="false" customWidth="true" hidden="false" outlineLevel="0" max="8" min="6" style="1" width="14.53"/>
    <col collapsed="false" customWidth="true" hidden="false" outlineLevel="0" max="9" min="9" style="0" width="13.26"/>
    <col collapsed="false" customWidth="true" hidden="false" outlineLevel="0" max="10" min="10" style="0" width="15.44"/>
    <col collapsed="false" customWidth="true" hidden="false" outlineLevel="0" max="11" min="11" style="0" width="14.17"/>
    <col collapsed="false" customWidth="true" hidden="false" outlineLevel="0" max="12" min="12" style="0" width="11.99"/>
    <col collapsed="false" customWidth="true" hidden="false" outlineLevel="0" max="15" min="15" style="0" width="17.17"/>
    <col collapsed="false" customWidth="true" hidden="false" outlineLevel="0" max="16" min="16" style="0" width="11.72"/>
    <col collapsed="false" customWidth="true" hidden="false" outlineLevel="0" max="17" min="17" style="0" width="12.26"/>
    <col collapsed="false" customWidth="true" hidden="false" outlineLevel="0" max="23" min="23" style="0" width="10.72"/>
  </cols>
  <sheetData>
    <row r="1" customFormat="false" ht="12.5" hidden="false" customHeight="false" outlineLevel="0" collapsed="false">
      <c r="A1" s="0" t="s">
        <v>3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0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</row>
    <row r="2" customFormat="false" ht="12.5" hidden="false" customHeight="false" outlineLevel="0" collapsed="false">
      <c r="A2" s="1" t="s">
        <v>9</v>
      </c>
      <c r="B2" s="1" t="n">
        <v>2.03</v>
      </c>
      <c r="C2" s="1" t="n">
        <v>1.2</v>
      </c>
      <c r="D2" s="1" t="n">
        <v>0.7</v>
      </c>
      <c r="E2" s="1" t="n">
        <v>3.6</v>
      </c>
      <c r="F2" s="1" t="n">
        <v>1.37</v>
      </c>
      <c r="G2" s="1" t="n">
        <v>3.17</v>
      </c>
      <c r="H2" s="1" t="n">
        <v>2.03</v>
      </c>
      <c r="J2" s="1" t="s">
        <v>10</v>
      </c>
      <c r="K2" s="1" t="n">
        <v>21.86</v>
      </c>
      <c r="L2" s="1" t="n">
        <v>12.9</v>
      </c>
      <c r="M2" s="1" t="n">
        <v>7.53</v>
      </c>
      <c r="N2" s="1" t="n">
        <v>38.71</v>
      </c>
      <c r="O2" s="1" t="n">
        <v>14.7</v>
      </c>
      <c r="P2" s="1" t="n">
        <v>34.05</v>
      </c>
      <c r="Q2" s="1" t="n">
        <v>21.86</v>
      </c>
    </row>
    <row r="3" customFormat="false" ht="12.5" hidden="false" customHeight="false" outlineLevel="0" collapsed="false">
      <c r="B3" s="1" t="n">
        <v>3.77</v>
      </c>
      <c r="C3" s="1" t="n">
        <v>46.2</v>
      </c>
      <c r="D3" s="1" t="n">
        <v>1.13</v>
      </c>
      <c r="E3" s="1" t="n">
        <v>6.74</v>
      </c>
      <c r="F3" s="1" t="n">
        <v>2.37</v>
      </c>
      <c r="K3" s="1"/>
      <c r="L3" s="1"/>
      <c r="M3" s="1"/>
      <c r="N3" s="1"/>
      <c r="O3" s="1"/>
      <c r="U3" s="2"/>
      <c r="V3" s="2"/>
    </row>
    <row r="4" customFormat="false" ht="12.5" hidden="false" customHeight="false" outlineLevel="0" collapsed="false">
      <c r="A4" s="3" t="s">
        <v>11</v>
      </c>
      <c r="B4" s="1" t="n">
        <v>1.13</v>
      </c>
      <c r="C4" s="1" t="n">
        <v>1.4</v>
      </c>
      <c r="G4" s="1" t="n">
        <v>0.73</v>
      </c>
      <c r="H4" s="1" t="n">
        <v>1.77</v>
      </c>
      <c r="J4" s="3" t="s">
        <v>11</v>
      </c>
      <c r="K4" s="1" t="n">
        <f aca="false">94.29+2.86</f>
        <v>97.15</v>
      </c>
      <c r="L4" s="1" t="n">
        <v>100</v>
      </c>
      <c r="P4" s="1" t="n">
        <v>100</v>
      </c>
      <c r="Q4" s="1" t="n">
        <v>100</v>
      </c>
      <c r="U4" s="2"/>
      <c r="V4" s="2"/>
    </row>
    <row r="5" customFormat="false" ht="12.5" hidden="false" customHeight="false" outlineLevel="0" collapsed="false">
      <c r="A5" s="13" t="s">
        <v>12</v>
      </c>
      <c r="B5" s="1" t="n">
        <v>0.03</v>
      </c>
      <c r="C5" s="1" t="n">
        <v>0</v>
      </c>
      <c r="G5" s="1" t="n">
        <v>0</v>
      </c>
      <c r="H5" s="1" t="n">
        <v>0</v>
      </c>
      <c r="J5" s="13" t="s">
        <v>12</v>
      </c>
      <c r="K5" s="1" t="n">
        <v>2.86</v>
      </c>
      <c r="L5" s="1" t="n">
        <v>0</v>
      </c>
      <c r="P5" s="1" t="n">
        <v>0</v>
      </c>
      <c r="Q5" s="1" t="n">
        <v>0</v>
      </c>
      <c r="U5" s="2"/>
      <c r="V5" s="2"/>
    </row>
    <row r="6" customFormat="false" ht="13" hidden="false" customHeight="false" outlineLevel="0" collapsed="false">
      <c r="A6" s="3" t="s">
        <v>13</v>
      </c>
      <c r="B6" s="6"/>
      <c r="C6" s="7"/>
      <c r="D6" s="1" t="n">
        <v>0.8</v>
      </c>
      <c r="E6" s="1" t="n">
        <v>2.23</v>
      </c>
      <c r="F6" s="1" t="n">
        <v>0.9</v>
      </c>
      <c r="G6" s="9"/>
      <c r="H6" s="9"/>
      <c r="I6" s="10"/>
      <c r="J6" s="3" t="s">
        <v>13</v>
      </c>
      <c r="K6" s="6"/>
      <c r="L6" s="7"/>
      <c r="M6" s="1" t="n">
        <v>82.76</v>
      </c>
      <c r="N6" s="1" t="n">
        <v>100</v>
      </c>
      <c r="O6" s="1" t="n">
        <v>90</v>
      </c>
      <c r="P6" s="44"/>
      <c r="Q6" s="45"/>
      <c r="R6" s="45"/>
      <c r="U6" s="2"/>
      <c r="V6" s="2"/>
      <c r="W6" s="2"/>
    </row>
    <row r="7" customFormat="false" ht="13" hidden="false" customHeight="false" outlineLevel="0" collapsed="false">
      <c r="A7" s="13" t="s">
        <v>14</v>
      </c>
      <c r="B7" s="18"/>
      <c r="C7" s="22"/>
      <c r="D7" s="1" t="n">
        <v>0.17</v>
      </c>
      <c r="E7" s="1" t="n">
        <v>0</v>
      </c>
      <c r="F7" s="1" t="n">
        <v>0.1</v>
      </c>
      <c r="G7" s="18"/>
      <c r="H7" s="18"/>
      <c r="I7" s="10"/>
      <c r="J7" s="13" t="s">
        <v>14</v>
      </c>
      <c r="K7" s="18"/>
      <c r="L7" s="22"/>
      <c r="M7" s="1" t="n">
        <v>17.24</v>
      </c>
      <c r="N7" s="1" t="n">
        <v>0</v>
      </c>
      <c r="O7" s="1" t="n">
        <v>10</v>
      </c>
      <c r="P7" s="44"/>
      <c r="Q7" s="45"/>
      <c r="R7" s="45"/>
      <c r="U7" s="2"/>
      <c r="V7" s="2"/>
      <c r="W7" s="2"/>
    </row>
    <row r="8" customFormat="false" ht="13" hidden="false" customHeight="false" outlineLevel="0" collapsed="false">
      <c r="A8" s="3" t="s">
        <v>11</v>
      </c>
      <c r="B8" s="47" t="n">
        <v>1.17</v>
      </c>
      <c r="C8" s="7" t="n">
        <v>1.27</v>
      </c>
      <c r="D8" s="7"/>
      <c r="E8" s="7"/>
      <c r="F8" s="52"/>
      <c r="G8" s="1" t="n">
        <v>0.2</v>
      </c>
      <c r="H8" s="1" t="n">
        <v>1.5</v>
      </c>
      <c r="I8" s="25"/>
      <c r="J8" s="3" t="s">
        <v>11</v>
      </c>
      <c r="K8" s="47" t="n">
        <v>71.43</v>
      </c>
      <c r="L8" s="7" t="n">
        <v>86.36</v>
      </c>
      <c r="M8" s="7"/>
      <c r="N8" s="7"/>
      <c r="O8" s="52"/>
      <c r="P8" s="0" t="n">
        <v>17.65</v>
      </c>
      <c r="Q8" s="0" t="n">
        <v>83.33</v>
      </c>
      <c r="R8" s="28"/>
      <c r="S8" s="28"/>
      <c r="T8" s="29"/>
      <c r="U8" s="30"/>
      <c r="V8" s="30"/>
      <c r="W8" s="2"/>
    </row>
    <row r="9" customFormat="false" ht="13" hidden="false" customHeight="false" outlineLevel="0" collapsed="false">
      <c r="A9" s="13" t="s">
        <v>26</v>
      </c>
      <c r="B9" s="21" t="n">
        <v>0.47</v>
      </c>
      <c r="C9" s="22" t="n">
        <v>0.2</v>
      </c>
      <c r="D9" s="22"/>
      <c r="E9" s="22"/>
      <c r="F9" s="53"/>
      <c r="G9" s="1" t="n">
        <v>0.93</v>
      </c>
      <c r="H9" s="1" t="n">
        <v>0.3</v>
      </c>
      <c r="I9" s="25"/>
      <c r="J9" s="13" t="s">
        <v>26</v>
      </c>
      <c r="K9" s="21" t="n">
        <v>28.57</v>
      </c>
      <c r="L9" s="22" t="n">
        <v>13.64</v>
      </c>
      <c r="M9" s="22"/>
      <c r="N9" s="22"/>
      <c r="O9" s="53"/>
      <c r="P9" s="0" t="n">
        <v>82.35</v>
      </c>
      <c r="Q9" s="0" t="n">
        <v>16.67</v>
      </c>
      <c r="R9" s="28"/>
      <c r="S9" s="28"/>
      <c r="T9" s="28"/>
      <c r="U9" s="30"/>
      <c r="V9" s="30"/>
      <c r="W9" s="2"/>
    </row>
    <row r="10" customFormat="false" ht="13" hidden="false" customHeight="false" outlineLevel="0" collapsed="false">
      <c r="A10" s="37" t="s">
        <v>13</v>
      </c>
      <c r="B10" s="21"/>
      <c r="C10" s="22"/>
      <c r="D10" s="22" t="n">
        <v>0.03</v>
      </c>
      <c r="E10" s="22" t="n">
        <v>1.7</v>
      </c>
      <c r="F10" s="54" t="n">
        <v>0.83</v>
      </c>
      <c r="G10" s="22"/>
      <c r="H10" s="22"/>
      <c r="I10" s="25"/>
      <c r="J10" s="37" t="s">
        <v>13</v>
      </c>
      <c r="K10" s="21"/>
      <c r="L10" s="22"/>
      <c r="M10" s="22" t="n">
        <v>2.78</v>
      </c>
      <c r="N10" s="22" t="n">
        <v>55.43</v>
      </c>
      <c r="O10" s="54" t="n">
        <v>71.43</v>
      </c>
      <c r="P10" s="26"/>
      <c r="Q10" s="28"/>
      <c r="R10" s="28"/>
      <c r="S10" s="28"/>
      <c r="T10" s="29"/>
      <c r="U10" s="30"/>
      <c r="V10" s="30"/>
      <c r="W10" s="2"/>
    </row>
    <row r="11" customFormat="false" ht="13" hidden="false" customHeight="false" outlineLevel="0" collapsed="false">
      <c r="A11" s="13" t="s">
        <v>27</v>
      </c>
      <c r="B11" s="35"/>
      <c r="C11" s="15"/>
      <c r="D11" s="15" t="n">
        <v>1.17</v>
      </c>
      <c r="E11" s="15" t="n">
        <v>1.37</v>
      </c>
      <c r="F11" s="55" t="n">
        <v>0.33</v>
      </c>
      <c r="G11" s="21"/>
      <c r="H11" s="21"/>
      <c r="I11" s="25"/>
      <c r="J11" s="13" t="s">
        <v>27</v>
      </c>
      <c r="K11" s="21"/>
      <c r="L11" s="22"/>
      <c r="M11" s="22" t="n">
        <v>97.22</v>
      </c>
      <c r="N11" s="22" t="n">
        <v>44.57</v>
      </c>
      <c r="O11" s="53" t="n">
        <v>28.57</v>
      </c>
      <c r="P11" s="26"/>
      <c r="Q11" s="28"/>
      <c r="R11" s="28"/>
      <c r="S11" s="28"/>
      <c r="T11" s="28"/>
      <c r="U11" s="30"/>
      <c r="V11" s="30"/>
      <c r="W11" s="2"/>
    </row>
    <row r="12" customFormat="false" ht="13" hidden="false" customHeight="false" outlineLevel="0" collapsed="false">
      <c r="A12" s="32" t="s">
        <v>11</v>
      </c>
      <c r="B12" s="47" t="n">
        <v>1.16</v>
      </c>
      <c r="C12" s="7" t="n">
        <v>1.83</v>
      </c>
      <c r="D12" s="7"/>
      <c r="E12" s="7"/>
      <c r="F12" s="56"/>
      <c r="G12" s="21" t="n">
        <v>1.5</v>
      </c>
      <c r="H12" s="21" t="n">
        <v>2.67</v>
      </c>
      <c r="I12" s="25"/>
      <c r="J12" s="32" t="s">
        <v>11</v>
      </c>
      <c r="K12" s="47" t="n">
        <f aca="false">89.47+2.63</f>
        <v>92.1</v>
      </c>
      <c r="L12" s="7" t="n">
        <v>100</v>
      </c>
      <c r="M12" s="7"/>
      <c r="N12" s="7"/>
      <c r="O12" s="56"/>
      <c r="P12" s="26" t="n">
        <v>100</v>
      </c>
      <c r="Q12" s="28" t="n">
        <v>100</v>
      </c>
      <c r="R12" s="28"/>
      <c r="S12" s="28"/>
      <c r="T12" s="28"/>
      <c r="U12" s="30"/>
      <c r="V12" s="30"/>
      <c r="W12" s="2"/>
    </row>
    <row r="13" customFormat="false" ht="13" hidden="false" customHeight="false" outlineLevel="0" collapsed="false">
      <c r="A13" s="13" t="s">
        <v>28</v>
      </c>
      <c r="B13" s="21" t="n">
        <v>0.1</v>
      </c>
      <c r="C13" s="22" t="n">
        <v>0</v>
      </c>
      <c r="D13" s="22"/>
      <c r="E13" s="22"/>
      <c r="F13" s="23"/>
      <c r="G13" s="24" t="n">
        <v>0</v>
      </c>
      <c r="H13" s="24" t="n">
        <v>0</v>
      </c>
      <c r="I13" s="25"/>
      <c r="J13" s="13" t="s">
        <v>28</v>
      </c>
      <c r="K13" s="21" t="n">
        <v>7.89</v>
      </c>
      <c r="L13" s="22" t="n">
        <v>0</v>
      </c>
      <c r="M13" s="22"/>
      <c r="N13" s="22"/>
      <c r="O13" s="23"/>
      <c r="P13" s="26" t="n">
        <v>0</v>
      </c>
      <c r="Q13" s="28" t="n">
        <v>0</v>
      </c>
      <c r="R13" s="28"/>
      <c r="S13" s="28"/>
      <c r="T13" s="29"/>
      <c r="U13" s="30"/>
      <c r="V13" s="30"/>
      <c r="W13" s="2"/>
    </row>
    <row r="14" customFormat="false" ht="13" hidden="false" customHeight="false" outlineLevel="0" collapsed="false">
      <c r="A14" s="37" t="s">
        <v>13</v>
      </c>
      <c r="B14" s="21"/>
      <c r="C14" s="22"/>
      <c r="D14" s="22" t="n">
        <v>1.63</v>
      </c>
      <c r="E14" s="22" t="n">
        <v>4.1</v>
      </c>
      <c r="F14" s="23" t="n">
        <v>1.53</v>
      </c>
      <c r="G14" s="24"/>
      <c r="H14" s="24"/>
      <c r="I14" s="25"/>
      <c r="J14" s="37" t="s">
        <v>13</v>
      </c>
      <c r="K14" s="21"/>
      <c r="L14" s="22"/>
      <c r="M14" s="22" t="n">
        <v>100</v>
      </c>
      <c r="N14" s="22" t="n">
        <v>100</v>
      </c>
      <c r="O14" s="23" t="n">
        <v>93.88</v>
      </c>
      <c r="P14" s="26"/>
      <c r="Q14" s="28"/>
      <c r="R14" s="28"/>
      <c r="S14" s="28"/>
      <c r="T14" s="28"/>
      <c r="U14" s="30"/>
      <c r="V14" s="29"/>
      <c r="W14" s="2"/>
    </row>
    <row r="15" customFormat="false" ht="13" hidden="false" customHeight="false" outlineLevel="0" collapsed="false">
      <c r="A15" s="57" t="s">
        <v>29</v>
      </c>
      <c r="B15" s="35"/>
      <c r="C15" s="15"/>
      <c r="D15" s="15" t="n">
        <v>0</v>
      </c>
      <c r="E15" s="15" t="n">
        <v>0</v>
      </c>
      <c r="F15" s="36" t="n">
        <v>0.1</v>
      </c>
      <c r="G15" s="24"/>
      <c r="H15" s="24"/>
      <c r="I15" s="25"/>
      <c r="J15" s="57" t="s">
        <v>29</v>
      </c>
      <c r="K15" s="35"/>
      <c r="L15" s="15"/>
      <c r="M15" s="15" t="n">
        <v>0</v>
      </c>
      <c r="N15" s="15" t="n">
        <v>0</v>
      </c>
      <c r="O15" s="36" t="n">
        <v>6.12</v>
      </c>
      <c r="P15" s="26"/>
      <c r="Q15" s="28"/>
      <c r="R15" s="28"/>
      <c r="S15" s="28"/>
      <c r="T15" s="29"/>
      <c r="U15" s="30"/>
      <c r="V15" s="29"/>
      <c r="W15" s="2"/>
    </row>
    <row r="16" customFormat="false" ht="13" hidden="false" customHeight="false" outlineLevel="0" collapsed="false">
      <c r="A16" s="3" t="s">
        <v>11</v>
      </c>
      <c r="B16" s="47" t="n">
        <v>1.17</v>
      </c>
      <c r="C16" s="7" t="n">
        <v>1.23</v>
      </c>
      <c r="D16" s="7"/>
      <c r="E16" s="7"/>
      <c r="F16" s="48"/>
      <c r="G16" s="1" t="n">
        <v>1.3</v>
      </c>
      <c r="H16" s="1" t="n">
        <v>1.57</v>
      </c>
      <c r="I16" s="25"/>
      <c r="J16" s="3" t="s">
        <v>11</v>
      </c>
      <c r="K16" s="47" t="n">
        <v>67.31</v>
      </c>
      <c r="L16" s="7" t="n">
        <v>100</v>
      </c>
      <c r="M16" s="7"/>
      <c r="N16" s="7"/>
      <c r="O16" s="48"/>
      <c r="P16" s="0" t="n">
        <v>88.64</v>
      </c>
      <c r="Q16" s="0" t="n">
        <v>100</v>
      </c>
      <c r="R16" s="28"/>
      <c r="S16" s="28"/>
      <c r="T16" s="29"/>
      <c r="U16" s="30"/>
      <c r="V16" s="29"/>
      <c r="W16" s="2"/>
    </row>
    <row r="17" customFormat="false" ht="13" hidden="false" customHeight="false" outlineLevel="0" collapsed="false">
      <c r="A17" s="13" t="s">
        <v>15</v>
      </c>
      <c r="B17" s="21" t="n">
        <v>0.57</v>
      </c>
      <c r="C17" s="22" t="n">
        <v>0</v>
      </c>
      <c r="D17" s="22"/>
      <c r="E17" s="22"/>
      <c r="F17" s="23"/>
      <c r="G17" s="1" t="n">
        <v>0.17</v>
      </c>
      <c r="H17" s="1" t="n">
        <v>0</v>
      </c>
      <c r="I17" s="25"/>
      <c r="J17" s="13" t="s">
        <v>15</v>
      </c>
      <c r="K17" s="21" t="n">
        <v>32.69</v>
      </c>
      <c r="L17" s="22" t="n">
        <v>0</v>
      </c>
      <c r="M17" s="22"/>
      <c r="N17" s="22"/>
      <c r="O17" s="23"/>
      <c r="P17" s="0" t="n">
        <v>11.36</v>
      </c>
      <c r="Q17" s="0" t="n">
        <v>0</v>
      </c>
      <c r="R17" s="28"/>
      <c r="S17" s="28"/>
      <c r="T17" s="28"/>
      <c r="U17" s="30"/>
      <c r="V17" s="29"/>
      <c r="W17" s="2"/>
    </row>
    <row r="18" customFormat="false" ht="12.5" hidden="false" customHeight="false" outlineLevel="0" collapsed="false">
      <c r="A18" s="37" t="s">
        <v>13</v>
      </c>
      <c r="B18" s="9"/>
      <c r="C18" s="9"/>
      <c r="D18" s="9" t="n">
        <v>0.97</v>
      </c>
      <c r="E18" s="9" t="n">
        <v>2.8</v>
      </c>
      <c r="F18" s="50" t="n">
        <v>1.03</v>
      </c>
      <c r="G18" s="9"/>
      <c r="H18" s="9"/>
      <c r="I18" s="33"/>
      <c r="J18" s="37" t="s">
        <v>13</v>
      </c>
      <c r="K18" s="9"/>
      <c r="L18" s="9"/>
      <c r="M18" s="9" t="n">
        <v>78.38</v>
      </c>
      <c r="N18" s="9" t="n">
        <v>97.67</v>
      </c>
      <c r="O18" s="50" t="n">
        <v>91.18</v>
      </c>
      <c r="P18" s="26"/>
      <c r="Q18" s="28"/>
      <c r="R18" s="28"/>
      <c r="S18" s="28"/>
      <c r="T18" s="29"/>
      <c r="U18" s="30"/>
      <c r="V18" s="29"/>
      <c r="W18" s="2"/>
    </row>
    <row r="19" customFormat="false" ht="13" hidden="false" customHeight="false" outlineLevel="0" collapsed="false">
      <c r="A19" s="13" t="s">
        <v>16</v>
      </c>
      <c r="B19" s="35"/>
      <c r="C19" s="15"/>
      <c r="D19" s="15" t="n">
        <v>0.27</v>
      </c>
      <c r="E19" s="15" t="n">
        <v>0.07</v>
      </c>
      <c r="F19" s="36" t="n">
        <v>0.1</v>
      </c>
      <c r="G19" s="24"/>
      <c r="H19" s="24"/>
      <c r="I19" s="25"/>
      <c r="J19" s="13" t="s">
        <v>16</v>
      </c>
      <c r="K19" s="35"/>
      <c r="L19" s="15"/>
      <c r="M19" s="15" t="n">
        <v>21.62</v>
      </c>
      <c r="N19" s="15" t="n">
        <v>2.33</v>
      </c>
      <c r="O19" s="36" t="n">
        <v>8.82</v>
      </c>
      <c r="P19" s="58"/>
      <c r="Q19" s="45"/>
      <c r="R19" s="28"/>
      <c r="S19" s="28"/>
      <c r="T19" s="28"/>
      <c r="U19" s="2"/>
      <c r="W19" s="2"/>
    </row>
    <row r="20" customFormat="false" ht="13" hidden="false" customHeight="false" outlineLevel="0" collapsed="false">
      <c r="A20" s="32" t="s">
        <v>11</v>
      </c>
      <c r="B20" s="47" t="n">
        <v>1.7</v>
      </c>
      <c r="C20" s="7" t="n">
        <v>1.93</v>
      </c>
      <c r="D20" s="7"/>
      <c r="E20" s="7"/>
      <c r="F20" s="48"/>
      <c r="G20" s="24" t="n">
        <v>1.3</v>
      </c>
      <c r="H20" s="24" t="n">
        <v>1.73</v>
      </c>
      <c r="I20" s="25"/>
      <c r="J20" s="32" t="s">
        <v>11</v>
      </c>
      <c r="K20" s="47" t="n">
        <v>98.08</v>
      </c>
      <c r="L20" s="7" t="n">
        <v>100</v>
      </c>
      <c r="M20" s="7"/>
      <c r="N20" s="7"/>
      <c r="O20" s="48"/>
      <c r="P20" s="58" t="n">
        <v>100</v>
      </c>
      <c r="Q20" s="45" t="n">
        <v>100</v>
      </c>
      <c r="R20" s="28"/>
      <c r="S20" s="28"/>
      <c r="T20" s="29"/>
      <c r="U20" s="2"/>
      <c r="W20" s="2"/>
    </row>
    <row r="21" customFormat="false" ht="13" hidden="false" customHeight="false" outlineLevel="0" collapsed="false">
      <c r="A21" s="13" t="s">
        <v>30</v>
      </c>
      <c r="B21" s="21" t="n">
        <v>0.03</v>
      </c>
      <c r="C21" s="22" t="n">
        <v>0</v>
      </c>
      <c r="D21" s="22"/>
      <c r="E21" s="22"/>
      <c r="F21" s="23"/>
      <c r="G21" s="24" t="n">
        <v>0</v>
      </c>
      <c r="H21" s="24" t="n">
        <v>0</v>
      </c>
      <c r="I21" s="25"/>
      <c r="J21" s="13" t="s">
        <v>30</v>
      </c>
      <c r="K21" s="21" t="n">
        <v>1.92</v>
      </c>
      <c r="L21" s="22" t="n">
        <v>0</v>
      </c>
      <c r="M21" s="22"/>
      <c r="N21" s="22"/>
      <c r="O21" s="23"/>
      <c r="P21" s="58" t="n">
        <v>0</v>
      </c>
      <c r="Q21" s="45" t="n">
        <v>0</v>
      </c>
      <c r="R21" s="28"/>
      <c r="S21" s="29"/>
      <c r="T21" s="28"/>
      <c r="U21" s="30"/>
      <c r="W21" s="2"/>
    </row>
    <row r="22" customFormat="false" ht="13" hidden="false" customHeight="false" outlineLevel="0" collapsed="false">
      <c r="A22" s="13" t="s">
        <v>31</v>
      </c>
      <c r="B22" s="21"/>
      <c r="C22" s="22"/>
      <c r="D22" s="22" t="n">
        <v>1.23</v>
      </c>
      <c r="E22" s="22" t="n">
        <v>2.73</v>
      </c>
      <c r="F22" s="23" t="n">
        <v>0.9</v>
      </c>
      <c r="G22" s="24"/>
      <c r="H22" s="24"/>
      <c r="I22" s="25"/>
      <c r="J22" s="13" t="s">
        <v>31</v>
      </c>
      <c r="K22" s="21"/>
      <c r="L22" s="22"/>
      <c r="M22" s="22" t="n">
        <v>100</v>
      </c>
      <c r="N22" s="22" t="n">
        <v>100</v>
      </c>
      <c r="O22" s="23" t="n">
        <v>79.41</v>
      </c>
      <c r="P22" s="58"/>
      <c r="Q22" s="45"/>
      <c r="R22" s="28"/>
      <c r="S22" s="29"/>
      <c r="T22" s="28"/>
      <c r="U22" s="30"/>
      <c r="W22" s="2"/>
    </row>
    <row r="23" customFormat="false" ht="12.5" hidden="false" customHeight="false" outlineLevel="0" collapsed="false">
      <c r="A23" s="57" t="s">
        <v>32</v>
      </c>
      <c r="B23" s="16"/>
      <c r="C23" s="16"/>
      <c r="D23" s="16" t="n">
        <v>0</v>
      </c>
      <c r="E23" s="16" t="n">
        <v>0</v>
      </c>
      <c r="F23" s="41" t="n">
        <v>0.23</v>
      </c>
      <c r="G23" s="9"/>
      <c r="H23" s="9"/>
      <c r="J23" s="57" t="s">
        <v>32</v>
      </c>
      <c r="K23" s="16"/>
      <c r="L23" s="16"/>
      <c r="M23" s="16" t="n">
        <v>0</v>
      </c>
      <c r="N23" s="16" t="n">
        <v>0</v>
      </c>
      <c r="O23" s="41" t="n">
        <v>20.59</v>
      </c>
      <c r="P23" s="4"/>
    </row>
    <row r="24" customFormat="false" ht="13" hidden="false" customHeight="false" outlineLevel="0" collapsed="false">
      <c r="A24" s="32" t="s">
        <v>11</v>
      </c>
      <c r="B24" s="47" t="n">
        <v>0</v>
      </c>
      <c r="C24" s="7" t="n">
        <v>1.47</v>
      </c>
      <c r="D24" s="7"/>
      <c r="E24" s="7"/>
      <c r="F24" s="48"/>
      <c r="G24" s="24" t="n">
        <v>1.37</v>
      </c>
      <c r="H24" s="24" t="n">
        <v>2</v>
      </c>
      <c r="I24" s="25"/>
      <c r="J24" s="32" t="s">
        <v>11</v>
      </c>
      <c r="K24" s="47" t="n">
        <v>0</v>
      </c>
      <c r="L24" s="7" t="n">
        <v>100</v>
      </c>
      <c r="M24" s="7"/>
      <c r="N24" s="7"/>
      <c r="O24" s="48"/>
      <c r="P24" s="4" t="n">
        <v>100</v>
      </c>
      <c r="Q24" s="0" t="n">
        <v>100</v>
      </c>
    </row>
    <row r="25" customFormat="false" ht="13" hidden="false" customHeight="false" outlineLevel="0" collapsed="false">
      <c r="A25" s="51" t="s">
        <v>17</v>
      </c>
      <c r="B25" s="21" t="n">
        <v>1.53</v>
      </c>
      <c r="C25" s="22" t="n">
        <v>0</v>
      </c>
      <c r="D25" s="22"/>
      <c r="E25" s="22"/>
      <c r="F25" s="23"/>
      <c r="G25" s="24" t="n">
        <v>0</v>
      </c>
      <c r="H25" s="24" t="n">
        <v>0</v>
      </c>
      <c r="I25" s="25"/>
      <c r="J25" s="51" t="s">
        <v>17</v>
      </c>
      <c r="K25" s="21" t="n">
        <v>100</v>
      </c>
      <c r="L25" s="22" t="n">
        <v>0</v>
      </c>
      <c r="M25" s="22"/>
      <c r="N25" s="22"/>
      <c r="O25" s="23"/>
      <c r="P25" s="58" t="n">
        <v>0</v>
      </c>
      <c r="Q25" s="0" t="n">
        <v>0</v>
      </c>
    </row>
    <row r="26" customFormat="false" ht="13" hidden="false" customHeight="false" outlineLevel="0" collapsed="false">
      <c r="A26" s="37" t="s">
        <v>13</v>
      </c>
      <c r="B26" s="21"/>
      <c r="C26" s="22"/>
      <c r="D26" s="22" t="n">
        <v>1.4</v>
      </c>
      <c r="E26" s="22" t="n">
        <v>3.47</v>
      </c>
      <c r="F26" s="23" t="n">
        <v>0</v>
      </c>
      <c r="G26" s="24"/>
      <c r="H26" s="24"/>
      <c r="I26" s="25"/>
      <c r="J26" s="37" t="s">
        <v>13</v>
      </c>
      <c r="K26" s="21"/>
      <c r="L26" s="22"/>
      <c r="M26" s="22" t="n">
        <v>100</v>
      </c>
      <c r="N26" s="22" t="n">
        <v>100</v>
      </c>
      <c r="O26" s="23" t="n">
        <v>0</v>
      </c>
      <c r="P26" s="4"/>
    </row>
    <row r="27" customFormat="false" ht="12.5" hidden="false" customHeight="false" outlineLevel="0" collapsed="false">
      <c r="A27" s="40" t="s">
        <v>18</v>
      </c>
      <c r="B27" s="16"/>
      <c r="C27" s="16"/>
      <c r="D27" s="16" t="n">
        <v>0</v>
      </c>
      <c r="E27" s="16" t="n">
        <v>0</v>
      </c>
      <c r="F27" s="41" t="n">
        <v>1.2</v>
      </c>
      <c r="G27" s="9"/>
      <c r="H27" s="9"/>
      <c r="J27" s="40" t="s">
        <v>18</v>
      </c>
      <c r="K27" s="16"/>
      <c r="L27" s="16"/>
      <c r="M27" s="16" t="n">
        <v>0</v>
      </c>
      <c r="N27" s="16" t="n">
        <v>0</v>
      </c>
      <c r="O27" s="41" t="n">
        <v>100</v>
      </c>
      <c r="P27" s="4"/>
    </row>
    <row r="28" customFormat="false" ht="13" hidden="false" customHeight="false" outlineLevel="0" collapsed="false">
      <c r="A28" s="32" t="s">
        <v>11</v>
      </c>
      <c r="B28" s="47" t="n">
        <v>1.4</v>
      </c>
      <c r="C28" s="7" t="n">
        <v>1.43</v>
      </c>
      <c r="D28" s="7"/>
      <c r="E28" s="7"/>
      <c r="F28" s="48"/>
      <c r="G28" s="24" t="n">
        <v>1.07</v>
      </c>
      <c r="H28" s="24" t="n">
        <v>1.9</v>
      </c>
      <c r="I28" s="25"/>
      <c r="J28" s="32" t="s">
        <v>11</v>
      </c>
      <c r="K28" s="47" t="n">
        <v>91.3</v>
      </c>
      <c r="L28" s="7" t="n">
        <v>97.73</v>
      </c>
      <c r="M28" s="7"/>
      <c r="N28" s="7"/>
      <c r="O28" s="48"/>
      <c r="P28" s="4" t="n">
        <v>78.05</v>
      </c>
      <c r="Q28" s="0" t="n">
        <v>95</v>
      </c>
    </row>
    <row r="29" customFormat="false" ht="13" hidden="false" customHeight="false" outlineLevel="0" collapsed="false">
      <c r="A29" s="51" t="s">
        <v>34</v>
      </c>
      <c r="B29" s="21" t="n">
        <v>0.13</v>
      </c>
      <c r="C29" s="22" t="n">
        <v>0.03</v>
      </c>
      <c r="D29" s="22"/>
      <c r="E29" s="22"/>
      <c r="F29" s="23"/>
      <c r="G29" s="24" t="n">
        <v>0.3</v>
      </c>
      <c r="H29" s="24" t="n">
        <v>0.1</v>
      </c>
      <c r="I29" s="25"/>
      <c r="J29" s="51" t="s">
        <v>34</v>
      </c>
      <c r="K29" s="21" t="n">
        <f aca="false">6.52+2.17</f>
        <v>8.69</v>
      </c>
      <c r="L29" s="22" t="n">
        <v>2.27</v>
      </c>
      <c r="M29" s="22"/>
      <c r="N29" s="22"/>
      <c r="O29" s="23"/>
      <c r="P29" s="4" t="n">
        <v>21.95</v>
      </c>
      <c r="Q29" s="0" t="n">
        <v>5</v>
      </c>
    </row>
    <row r="30" customFormat="false" ht="13" hidden="false" customHeight="false" outlineLevel="0" collapsed="false">
      <c r="A30" s="37" t="s">
        <v>13</v>
      </c>
      <c r="B30" s="21"/>
      <c r="C30" s="22"/>
      <c r="D30" s="22" t="n">
        <v>0.73</v>
      </c>
      <c r="E30" s="22" t="n">
        <v>2.97</v>
      </c>
      <c r="F30" s="23" t="n">
        <v>0.97</v>
      </c>
      <c r="G30" s="24"/>
      <c r="H30" s="24"/>
      <c r="I30" s="25"/>
      <c r="J30" s="37" t="s">
        <v>13</v>
      </c>
      <c r="K30" s="21"/>
      <c r="L30" s="22"/>
      <c r="M30" s="22" t="n">
        <v>52.38</v>
      </c>
      <c r="N30" s="22" t="n">
        <v>85.58</v>
      </c>
      <c r="O30" s="23" t="n">
        <v>80.56</v>
      </c>
      <c r="P30" s="4"/>
    </row>
    <row r="31" customFormat="false" ht="12.5" hidden="false" customHeight="false" outlineLevel="0" collapsed="false">
      <c r="A31" s="40" t="s">
        <v>35</v>
      </c>
      <c r="B31" s="16"/>
      <c r="C31" s="16"/>
      <c r="D31" s="16" t="n">
        <v>0.67</v>
      </c>
      <c r="E31" s="16" t="n">
        <v>0.5</v>
      </c>
      <c r="F31" s="41" t="n">
        <v>0.23</v>
      </c>
      <c r="G31" s="9"/>
      <c r="H31" s="9"/>
      <c r="J31" s="40" t="s">
        <v>35</v>
      </c>
      <c r="K31" s="16"/>
      <c r="L31" s="16"/>
      <c r="M31" s="16" t="n">
        <v>47.62</v>
      </c>
      <c r="N31" s="16" t="n">
        <v>14.42</v>
      </c>
      <c r="O31" s="41" t="n">
        <v>19.44</v>
      </c>
      <c r="P31" s="4"/>
    </row>
    <row r="32" customFormat="false" ht="13" hidden="false" customHeight="false" outlineLevel="0" collapsed="false">
      <c r="A32" s="32" t="s">
        <v>11</v>
      </c>
      <c r="B32" s="47" t="n">
        <v>0.7</v>
      </c>
      <c r="C32" s="7" t="n">
        <v>0.9</v>
      </c>
      <c r="D32" s="7"/>
      <c r="E32" s="7"/>
      <c r="F32" s="48"/>
      <c r="G32" s="24" t="n">
        <v>0.2</v>
      </c>
      <c r="H32" s="24" t="n">
        <v>1.37</v>
      </c>
      <c r="I32" s="25"/>
      <c r="J32" s="32" t="s">
        <v>11</v>
      </c>
      <c r="K32" s="47" t="n">
        <v>24.71</v>
      </c>
      <c r="L32" s="7" t="n">
        <v>84.38</v>
      </c>
      <c r="M32" s="7"/>
      <c r="N32" s="7"/>
      <c r="O32" s="48"/>
      <c r="P32" s="4" t="n">
        <v>24</v>
      </c>
      <c r="Q32" s="0" t="n">
        <v>95.35</v>
      </c>
    </row>
    <row r="33" customFormat="false" ht="13" hidden="false" customHeight="false" outlineLevel="0" collapsed="false">
      <c r="A33" s="51" t="s">
        <v>40</v>
      </c>
      <c r="B33" s="21" t="n">
        <v>2.13</v>
      </c>
      <c r="C33" s="22" t="n">
        <v>0.17</v>
      </c>
      <c r="D33" s="22"/>
      <c r="E33" s="22"/>
      <c r="F33" s="23"/>
      <c r="G33" s="24" t="n">
        <v>0.63</v>
      </c>
      <c r="H33" s="24" t="n">
        <v>0.07</v>
      </c>
      <c r="I33" s="25"/>
      <c r="J33" s="51" t="s">
        <v>40</v>
      </c>
      <c r="K33" s="21" t="n">
        <v>75.29</v>
      </c>
      <c r="L33" s="22" t="n">
        <v>15.62</v>
      </c>
      <c r="M33" s="22"/>
      <c r="N33" s="22"/>
      <c r="O33" s="23"/>
      <c r="P33" s="4" t="n">
        <v>76</v>
      </c>
      <c r="Q33" s="0" t="n">
        <v>4.65</v>
      </c>
    </row>
    <row r="34" customFormat="false" ht="13" hidden="false" customHeight="false" outlineLevel="0" collapsed="false">
      <c r="A34" s="37" t="s">
        <v>13</v>
      </c>
      <c r="B34" s="21"/>
      <c r="C34" s="22"/>
      <c r="D34" s="22" t="n">
        <v>0.13</v>
      </c>
      <c r="E34" s="22" t="n">
        <v>1.2</v>
      </c>
      <c r="F34" s="23" t="n">
        <v>0.67</v>
      </c>
      <c r="G34" s="24"/>
      <c r="H34" s="24"/>
      <c r="I34" s="25"/>
      <c r="J34" s="37" t="s">
        <v>13</v>
      </c>
      <c r="K34" s="21"/>
      <c r="L34" s="22"/>
      <c r="M34" s="22" t="n">
        <v>36.36</v>
      </c>
      <c r="N34" s="22" t="n">
        <v>69.23</v>
      </c>
      <c r="O34" s="23" t="n">
        <v>26.67</v>
      </c>
    </row>
    <row r="35" customFormat="false" ht="12.5" hidden="false" customHeight="false" outlineLevel="0" collapsed="false">
      <c r="A35" s="40" t="s">
        <v>41</v>
      </c>
      <c r="B35" s="16"/>
      <c r="C35" s="16"/>
      <c r="D35" s="16" t="n">
        <v>0.23</v>
      </c>
      <c r="E35" s="16" t="n">
        <v>0.53</v>
      </c>
      <c r="F35" s="41" t="n">
        <v>1.83</v>
      </c>
      <c r="G35" s="9"/>
      <c r="H35" s="9"/>
      <c r="J35" s="40" t="s">
        <v>41</v>
      </c>
      <c r="K35" s="16"/>
      <c r="L35" s="16"/>
      <c r="M35" s="16" t="n">
        <v>63.64</v>
      </c>
      <c r="N35" s="16" t="n">
        <v>30.77</v>
      </c>
      <c r="O35" s="41" t="n">
        <v>73.33</v>
      </c>
    </row>
    <row r="38" customFormat="false" ht="12.5" hidden="false" customHeight="false" outlineLevel="0" collapsed="false">
      <c r="A38" s="43" t="n">
        <v>89</v>
      </c>
      <c r="B38" s="42"/>
    </row>
    <row r="41" customFormat="false" ht="12.5" hidden="false" customHeight="false" outlineLevel="0" collapsed="false">
      <c r="A41" s="0" t="s">
        <v>36</v>
      </c>
      <c r="B41" s="1" t="n">
        <f aca="false">SUM(B2:F2)</f>
        <v>8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4T15:24:48Z</dcterms:created>
  <dc:creator>kosten</dc:creator>
  <dc:description/>
  <dc:language>en-US</dc:language>
  <cp:lastModifiedBy>Ilona Kosten</cp:lastModifiedBy>
  <dcterms:modified xsi:type="dcterms:W3CDTF">2017-06-17T15:06:51Z</dcterms:modified>
  <cp:revision>0</cp:revision>
  <dc:subject/>
  <dc:title/>
</cp:coreProperties>
</file>